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Rob-Kingsley/manuscripts/DT8_DT30_wzy/resubmission/post_review_copy/"/>
    </mc:Choice>
  </mc:AlternateContent>
  <xr:revisionPtr revIDLastSave="0" documentId="13_ncr:1_{B064338E-38A4-7D40-AECA-F9234C1F39FB}" xr6:coauthVersionLast="47" xr6:coauthVersionMax="47" xr10:uidLastSave="{00000000-0000-0000-0000-000000000000}"/>
  <bookViews>
    <workbookView xWindow="1260" yWindow="3460" windowWidth="28040" windowHeight="17440" activeTab="1" xr2:uid="{1D284269-AA6B-C248-A829-1274FCE6892A}"/>
  </bookViews>
  <sheets>
    <sheet name="Fig 1" sheetId="3" r:id="rId1"/>
    <sheet name="Fig 3" sheetId="2" r:id="rId2"/>
    <sheet name="Fig 5" sheetId="1" r:id="rId3"/>
  </sheets>
  <definedNames>
    <definedName name="_xlnm._FilterDatabase" localSheetId="0" hidden="1">'Fig 1'!$A$1:$B$261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49" i="2" l="1"/>
  <c r="M49" i="2"/>
  <c r="K49" i="2"/>
  <c r="O48" i="2"/>
  <c r="M48" i="2"/>
  <c r="K48" i="2"/>
  <c r="O47" i="2"/>
  <c r="M47" i="2"/>
  <c r="K47" i="2"/>
  <c r="O46" i="2"/>
  <c r="M46" i="2"/>
  <c r="K46" i="2"/>
  <c r="O45" i="2"/>
  <c r="M45" i="2"/>
  <c r="K45" i="2"/>
  <c r="O44" i="2"/>
  <c r="M44" i="2"/>
  <c r="K44" i="2"/>
  <c r="O43" i="2"/>
  <c r="M43" i="2"/>
  <c r="K43" i="2"/>
  <c r="O42" i="2"/>
  <c r="M42" i="2"/>
  <c r="K42" i="2"/>
  <c r="O41" i="2"/>
  <c r="M41" i="2"/>
  <c r="K41" i="2"/>
  <c r="O40" i="2"/>
  <c r="M40" i="2"/>
  <c r="K40" i="2"/>
  <c r="O39" i="2"/>
  <c r="M39" i="2"/>
  <c r="K39" i="2"/>
  <c r="O38" i="2"/>
  <c r="M38" i="2"/>
  <c r="K38" i="2"/>
  <c r="O37" i="2"/>
  <c r="M37" i="2"/>
  <c r="K37" i="2"/>
  <c r="O36" i="2"/>
  <c r="M36" i="2"/>
  <c r="K36" i="2"/>
  <c r="O35" i="2"/>
  <c r="M35" i="2"/>
  <c r="K35" i="2"/>
  <c r="O34" i="2"/>
  <c r="M34" i="2"/>
  <c r="K34" i="2"/>
  <c r="O33" i="2"/>
  <c r="M33" i="2"/>
  <c r="K33" i="2"/>
  <c r="O32" i="2"/>
  <c r="M32" i="2"/>
  <c r="K32" i="2"/>
  <c r="O31" i="2"/>
  <c r="P31" i="2" s="1"/>
  <c r="M31" i="2"/>
  <c r="N31" i="2" s="1"/>
  <c r="L31" i="2"/>
  <c r="Q31" i="2" s="1"/>
  <c r="K31" i="2"/>
  <c r="O30" i="2"/>
  <c r="P30" i="2" s="1"/>
  <c r="M30" i="2"/>
  <c r="N30" i="2" s="1"/>
  <c r="K30" i="2"/>
  <c r="L30" i="2" s="1"/>
  <c r="P29" i="2"/>
  <c r="O29" i="2"/>
  <c r="M29" i="2"/>
  <c r="N29" i="2" s="1"/>
  <c r="K29" i="2"/>
  <c r="L29" i="2" s="1"/>
  <c r="Q29" i="2" s="1"/>
  <c r="O28" i="2"/>
  <c r="P28" i="2" s="1"/>
  <c r="M28" i="2"/>
  <c r="N28" i="2" s="1"/>
  <c r="K28" i="2"/>
  <c r="L28" i="2" s="1"/>
  <c r="Q28" i="2" s="1"/>
  <c r="O27" i="2"/>
  <c r="P27" i="2" s="1"/>
  <c r="M27" i="2"/>
  <c r="N27" i="2" s="1"/>
  <c r="K27" i="2"/>
  <c r="L27" i="2" s="1"/>
  <c r="O26" i="2"/>
  <c r="P26" i="2" s="1"/>
  <c r="M26" i="2"/>
  <c r="N26" i="2" s="1"/>
  <c r="K26" i="2"/>
  <c r="L26" i="2" s="1"/>
  <c r="Q26" i="2" s="1"/>
  <c r="O25" i="2"/>
  <c r="P25" i="2" s="1"/>
  <c r="N25" i="2"/>
  <c r="M25" i="2"/>
  <c r="K25" i="2"/>
  <c r="L25" i="2" s="1"/>
  <c r="Q25" i="2" s="1"/>
  <c r="O24" i="2"/>
  <c r="P24" i="2" s="1"/>
  <c r="M24" i="2"/>
  <c r="N24" i="2" s="1"/>
  <c r="K24" i="2"/>
  <c r="L24" i="2" s="1"/>
  <c r="O23" i="2"/>
  <c r="P23" i="2" s="1"/>
  <c r="M23" i="2"/>
  <c r="N23" i="2" s="1"/>
  <c r="K23" i="2"/>
  <c r="L23" i="2" s="1"/>
  <c r="Q23" i="2" s="1"/>
  <c r="O22" i="2"/>
  <c r="P22" i="2" s="1"/>
  <c r="M22" i="2"/>
  <c r="N22" i="2" s="1"/>
  <c r="K22" i="2"/>
  <c r="L22" i="2" s="1"/>
  <c r="Q22" i="2" s="1"/>
  <c r="O21" i="2"/>
  <c r="P21" i="2" s="1"/>
  <c r="M21" i="2"/>
  <c r="N21" i="2" s="1"/>
  <c r="L21" i="2"/>
  <c r="Q21" i="2" s="1"/>
  <c r="K21" i="2"/>
  <c r="O20" i="2"/>
  <c r="P20" i="2" s="1"/>
  <c r="M20" i="2"/>
  <c r="N20" i="2" s="1"/>
  <c r="K20" i="2"/>
  <c r="L20" i="2" s="1"/>
  <c r="Q20" i="2" s="1"/>
  <c r="P19" i="2"/>
  <c r="O19" i="2"/>
  <c r="M19" i="2"/>
  <c r="N19" i="2" s="1"/>
  <c r="K19" i="2"/>
  <c r="L19" i="2" s="1"/>
  <c r="Q19" i="2" s="1"/>
  <c r="O18" i="2"/>
  <c r="P18" i="2" s="1"/>
  <c r="M18" i="2"/>
  <c r="N18" i="2" s="1"/>
  <c r="K18" i="2"/>
  <c r="L18" i="2" s="1"/>
  <c r="O17" i="2"/>
  <c r="P17" i="2" s="1"/>
  <c r="M17" i="2"/>
  <c r="N17" i="2" s="1"/>
  <c r="K17" i="2"/>
  <c r="L17" i="2" s="1"/>
  <c r="Q17" i="2" s="1"/>
  <c r="O16" i="2"/>
  <c r="P16" i="2" s="1"/>
  <c r="M16" i="2"/>
  <c r="N16" i="2" s="1"/>
  <c r="K16" i="2"/>
  <c r="L16" i="2" s="1"/>
  <c r="Q16" i="2" s="1"/>
  <c r="O15" i="2"/>
  <c r="P15" i="2" s="1"/>
  <c r="N15" i="2"/>
  <c r="M15" i="2"/>
  <c r="K15" i="2"/>
  <c r="L15" i="2" s="1"/>
  <c r="O14" i="2"/>
  <c r="P14" i="2" s="1"/>
  <c r="M14" i="2"/>
  <c r="N14" i="2" s="1"/>
  <c r="K14" i="2"/>
  <c r="L14" i="2" s="1"/>
  <c r="Q14" i="2" s="1"/>
  <c r="O13" i="2"/>
  <c r="P13" i="2" s="1"/>
  <c r="M13" i="2"/>
  <c r="N13" i="2" s="1"/>
  <c r="K13" i="2"/>
  <c r="L13" i="2" s="1"/>
  <c r="Q13" i="2" s="1"/>
  <c r="O12" i="2"/>
  <c r="P12" i="2" s="1"/>
  <c r="M12" i="2"/>
  <c r="N12" i="2" s="1"/>
  <c r="K12" i="2"/>
  <c r="L12" i="2" s="1"/>
  <c r="Q12" i="2" s="1"/>
  <c r="O11" i="2"/>
  <c r="P11" i="2" s="1"/>
  <c r="M11" i="2"/>
  <c r="N11" i="2" s="1"/>
  <c r="L11" i="2"/>
  <c r="Q11" i="2" s="1"/>
  <c r="K11" i="2"/>
  <c r="O10" i="2"/>
  <c r="P10" i="2" s="1"/>
  <c r="M10" i="2"/>
  <c r="N10" i="2" s="1"/>
  <c r="K10" i="2"/>
  <c r="L10" i="2" s="1"/>
  <c r="Q10" i="2" s="1"/>
  <c r="P9" i="2"/>
  <c r="O9" i="2"/>
  <c r="M9" i="2"/>
  <c r="N9" i="2" s="1"/>
  <c r="K9" i="2"/>
  <c r="L9" i="2" s="1"/>
  <c r="O8" i="2"/>
  <c r="P8" i="2" s="1"/>
  <c r="M8" i="2"/>
  <c r="N8" i="2" s="1"/>
  <c r="K8" i="2"/>
  <c r="L8" i="2" s="1"/>
  <c r="Q8" i="2" s="1"/>
  <c r="O7" i="2"/>
  <c r="P7" i="2" s="1"/>
  <c r="M7" i="2"/>
  <c r="N7" i="2" s="1"/>
  <c r="K7" i="2"/>
  <c r="L7" i="2" s="1"/>
  <c r="Q7" i="2" s="1"/>
  <c r="O6" i="2"/>
  <c r="P6" i="2" s="1"/>
  <c r="M6" i="2"/>
  <c r="N6" i="2" s="1"/>
  <c r="K6" i="2"/>
  <c r="L6" i="2" s="1"/>
  <c r="Q6" i="2" s="1"/>
  <c r="O5" i="2"/>
  <c r="P5" i="2" s="1"/>
  <c r="N5" i="2"/>
  <c r="M5" i="2"/>
  <c r="K5" i="2"/>
  <c r="L5" i="2" s="1"/>
  <c r="Q5" i="2" s="1"/>
  <c r="O4" i="2"/>
  <c r="P4" i="2" s="1"/>
  <c r="M4" i="2"/>
  <c r="N4" i="2" s="1"/>
  <c r="K4" i="2"/>
  <c r="L4" i="2" s="1"/>
  <c r="Q4" i="2" s="1"/>
  <c r="O3" i="2"/>
  <c r="P3" i="2" s="1"/>
  <c r="M3" i="2"/>
  <c r="N3" i="2" s="1"/>
  <c r="K3" i="2"/>
  <c r="L3" i="2" s="1"/>
  <c r="Q3" i="2" s="1"/>
  <c r="O2" i="2"/>
  <c r="P2" i="2" s="1"/>
  <c r="M2" i="2"/>
  <c r="N2" i="2" s="1"/>
  <c r="K2" i="2"/>
  <c r="L2" i="2" s="1"/>
  <c r="Q2" i="2" l="1"/>
  <c r="Q9" i="2"/>
  <c r="Q15" i="2"/>
  <c r="Q18" i="2"/>
  <c r="Q24" i="2"/>
  <c r="Q27" i="2"/>
  <c r="Q30" i="2"/>
  <c r="K15" i="1" l="1"/>
  <c r="K14" i="1"/>
  <c r="K8" i="1"/>
  <c r="K7" i="1"/>
  <c r="K6" i="1"/>
  <c r="K16" i="1"/>
</calcChain>
</file>

<file path=xl/sharedStrings.xml><?xml version="1.0" encoding="utf-8"?>
<sst xmlns="http://schemas.openxmlformats.org/spreadsheetml/2006/main" count="353" uniqueCount="44">
  <si>
    <t>bio rep</t>
  </si>
  <si>
    <t>tech 1</t>
  </si>
  <si>
    <t>texh 2</t>
  </si>
  <si>
    <t>tech 3</t>
  </si>
  <si>
    <t>donor col/ml</t>
  </si>
  <si>
    <t>recipient col/ml</t>
  </si>
  <si>
    <t>revertants col/ml</t>
  </si>
  <si>
    <t>reversion frequency</t>
  </si>
  <si>
    <t>LB_mitomycin</t>
  </si>
  <si>
    <t>cat</t>
  </si>
  <si>
    <t>Kan, Nal</t>
  </si>
  <si>
    <t>cat, kan, Nal</t>
  </si>
  <si>
    <t>Position.in.genome..mbp.</t>
  </si>
  <si>
    <t>Likelihood.ratio.test.value</t>
  </si>
  <si>
    <t>Strain</t>
  </si>
  <si>
    <t>time_point_hours</t>
  </si>
  <si>
    <t>Target_region</t>
  </si>
  <si>
    <t>primer_pair</t>
  </si>
  <si>
    <t>rep1</t>
  </si>
  <si>
    <t>rep2</t>
  </si>
  <si>
    <t>rep3</t>
  </si>
  <si>
    <t>reaction</t>
  </si>
  <si>
    <t>Phage_challenge</t>
  </si>
  <si>
    <t>delta_ct_rep1</t>
  </si>
  <si>
    <t>delta_delta_ct_rep1</t>
  </si>
  <si>
    <t>delta_ct_rep2</t>
  </si>
  <si>
    <t>delta_delta_ct_rep2</t>
  </si>
  <si>
    <t>delta_ct_rep3</t>
  </si>
  <si>
    <t>delta_delta_ct_rep3</t>
  </si>
  <si>
    <t>mean_delta_delta_ct</t>
  </si>
  <si>
    <t>L01157-10_WT</t>
  </si>
  <si>
    <t>wzy +</t>
  </si>
  <si>
    <t>wzy_qPCR_present F+R</t>
  </si>
  <si>
    <t>growth</t>
  </si>
  <si>
    <t>no</t>
  </si>
  <si>
    <t>phage</t>
  </si>
  <si>
    <t>yes</t>
  </si>
  <si>
    <t>wzy -</t>
  </si>
  <si>
    <t>wzy_qPCR_absent F+R</t>
  </si>
  <si>
    <t>L01157-10_Δwzy</t>
  </si>
  <si>
    <t>delta</t>
  </si>
  <si>
    <t>rpoD</t>
  </si>
  <si>
    <t>rpoD_qPCR F+R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CECED1-0A16-A342-A3D7-FA55A4D094A1}">
  <dimension ref="A1:B2618"/>
  <sheetViews>
    <sheetView workbookViewId="0">
      <selection activeCell="D16" sqref="D16"/>
    </sheetView>
  </sheetViews>
  <sheetFormatPr baseColWidth="10" defaultRowHeight="16" x14ac:dyDescent="0.2"/>
  <cols>
    <col min="1" max="1" width="24.33203125" style="2" bestFit="1" customWidth="1"/>
    <col min="2" max="2" width="25" style="2" bestFit="1" customWidth="1"/>
  </cols>
  <sheetData>
    <row r="1" spans="1:2" x14ac:dyDescent="0.2">
      <c r="A1" s="2" t="s">
        <v>12</v>
      </c>
      <c r="B1" s="2" t="s">
        <v>13</v>
      </c>
    </row>
    <row r="2" spans="1:2" x14ac:dyDescent="0.2">
      <c r="A2" s="2">
        <v>651226</v>
      </c>
      <c r="B2" s="2">
        <v>2</v>
      </c>
    </row>
    <row r="3" spans="1:2" x14ac:dyDescent="0.2">
      <c r="A3" s="2">
        <v>651226</v>
      </c>
      <c r="B3" s="2">
        <v>2</v>
      </c>
    </row>
    <row r="4" spans="1:2" x14ac:dyDescent="0.2">
      <c r="A4" s="2">
        <v>651230</v>
      </c>
      <c r="B4" s="2">
        <v>1.5</v>
      </c>
    </row>
    <row r="5" spans="1:2" x14ac:dyDescent="0.2">
      <c r="A5" s="2">
        <v>651230</v>
      </c>
      <c r="B5" s="2">
        <v>2</v>
      </c>
    </row>
    <row r="6" spans="1:2" x14ac:dyDescent="0.2">
      <c r="A6" s="2">
        <v>651234</v>
      </c>
      <c r="B6" s="2">
        <v>2</v>
      </c>
    </row>
    <row r="7" spans="1:2" x14ac:dyDescent="0.2">
      <c r="A7" s="2">
        <v>651234</v>
      </c>
      <c r="B7" s="2">
        <v>2</v>
      </c>
    </row>
    <row r="8" spans="1:2" x14ac:dyDescent="0.2">
      <c r="A8" s="2">
        <v>651235</v>
      </c>
      <c r="B8" s="2">
        <v>2</v>
      </c>
    </row>
    <row r="9" spans="1:2" x14ac:dyDescent="0.2">
      <c r="A9" s="2">
        <v>651235</v>
      </c>
      <c r="B9" s="2">
        <v>1.4</v>
      </c>
    </row>
    <row r="10" spans="1:2" x14ac:dyDescent="0.2">
      <c r="A10" s="2">
        <v>651240</v>
      </c>
      <c r="B10" s="2">
        <v>2</v>
      </c>
    </row>
    <row r="11" spans="1:2" x14ac:dyDescent="0.2">
      <c r="A11" s="2">
        <v>651240</v>
      </c>
      <c r="B11" s="2">
        <v>2</v>
      </c>
    </row>
    <row r="12" spans="1:2" x14ac:dyDescent="0.2">
      <c r="A12" s="2">
        <v>651241</v>
      </c>
      <c r="B12" s="2">
        <v>1</v>
      </c>
    </row>
    <row r="13" spans="1:2" x14ac:dyDescent="0.2">
      <c r="A13" s="2">
        <v>651241</v>
      </c>
      <c r="B13" s="2">
        <v>1</v>
      </c>
    </row>
    <row r="14" spans="1:2" x14ac:dyDescent="0.2">
      <c r="A14" s="2">
        <v>651242</v>
      </c>
      <c r="B14" s="2">
        <v>1.3</v>
      </c>
    </row>
    <row r="15" spans="1:2" x14ac:dyDescent="0.2">
      <c r="A15" s="2">
        <v>651242</v>
      </c>
      <c r="B15" s="2">
        <v>2</v>
      </c>
    </row>
    <row r="16" spans="1:2" x14ac:dyDescent="0.2">
      <c r="A16" s="2">
        <v>651243</v>
      </c>
      <c r="B16" s="2">
        <v>2</v>
      </c>
    </row>
    <row r="17" spans="1:2" x14ac:dyDescent="0.2">
      <c r="A17" s="2">
        <v>651243</v>
      </c>
      <c r="B17" s="2">
        <v>2</v>
      </c>
    </row>
    <row r="18" spans="1:2" x14ac:dyDescent="0.2">
      <c r="A18" s="2">
        <v>651244</v>
      </c>
      <c r="B18" s="2">
        <v>2</v>
      </c>
    </row>
    <row r="19" spans="1:2" x14ac:dyDescent="0.2">
      <c r="A19" s="2">
        <v>651244</v>
      </c>
      <c r="B19" s="2">
        <v>2</v>
      </c>
    </row>
    <row r="20" spans="1:2" x14ac:dyDescent="0.2">
      <c r="A20" s="2">
        <v>651245</v>
      </c>
      <c r="B20" s="2">
        <v>2</v>
      </c>
    </row>
    <row r="21" spans="1:2" x14ac:dyDescent="0.2">
      <c r="A21" s="2">
        <v>651245</v>
      </c>
      <c r="B21" s="2">
        <v>2</v>
      </c>
    </row>
    <row r="22" spans="1:2" x14ac:dyDescent="0.2">
      <c r="A22" s="2">
        <v>651246</v>
      </c>
      <c r="B22" s="2">
        <v>2</v>
      </c>
    </row>
    <row r="23" spans="1:2" x14ac:dyDescent="0.2">
      <c r="A23" s="2">
        <v>651246</v>
      </c>
      <c r="B23" s="2">
        <v>2</v>
      </c>
    </row>
    <row r="24" spans="1:2" x14ac:dyDescent="0.2">
      <c r="A24" s="2">
        <v>651248</v>
      </c>
      <c r="B24" s="2">
        <v>2</v>
      </c>
    </row>
    <row r="25" spans="1:2" x14ac:dyDescent="0.2">
      <c r="A25" s="2">
        <v>651248</v>
      </c>
      <c r="B25" s="2">
        <v>2</v>
      </c>
    </row>
    <row r="26" spans="1:2" x14ac:dyDescent="0.2">
      <c r="A26" s="2">
        <v>651249</v>
      </c>
      <c r="B26" s="2">
        <v>1.1000000000000001</v>
      </c>
    </row>
    <row r="27" spans="1:2" x14ac:dyDescent="0.2">
      <c r="A27" s="2">
        <v>651249</v>
      </c>
      <c r="B27" s="2">
        <v>2</v>
      </c>
    </row>
    <row r="28" spans="1:2" x14ac:dyDescent="0.2">
      <c r="A28" s="2">
        <v>651251</v>
      </c>
      <c r="B28" s="2">
        <v>1</v>
      </c>
    </row>
    <row r="29" spans="1:2" x14ac:dyDescent="0.2">
      <c r="A29" s="2">
        <v>651251</v>
      </c>
      <c r="B29" s="2">
        <v>1</v>
      </c>
    </row>
    <row r="30" spans="1:2" x14ac:dyDescent="0.2">
      <c r="A30" s="2">
        <v>651252</v>
      </c>
      <c r="B30" s="2">
        <v>2</v>
      </c>
    </row>
    <row r="31" spans="1:2" x14ac:dyDescent="0.2">
      <c r="A31" s="2">
        <v>651252</v>
      </c>
      <c r="B31" s="2">
        <v>2</v>
      </c>
    </row>
    <row r="32" spans="1:2" x14ac:dyDescent="0.2">
      <c r="A32" s="2">
        <v>651254</v>
      </c>
      <c r="B32" s="2">
        <v>1.2</v>
      </c>
    </row>
    <row r="33" spans="1:2" x14ac:dyDescent="0.2">
      <c r="A33" s="2">
        <v>651254</v>
      </c>
      <c r="B33" s="2">
        <v>2</v>
      </c>
    </row>
    <row r="34" spans="1:2" x14ac:dyDescent="0.2">
      <c r="A34" s="2">
        <v>651256</v>
      </c>
      <c r="B34" s="2">
        <v>2</v>
      </c>
    </row>
    <row r="35" spans="1:2" x14ac:dyDescent="0.2">
      <c r="A35" s="2">
        <v>651256</v>
      </c>
      <c r="B35" s="2">
        <v>2</v>
      </c>
    </row>
    <row r="36" spans="1:2" x14ac:dyDescent="0.2">
      <c r="A36" s="2">
        <v>651258</v>
      </c>
      <c r="B36" s="2">
        <v>2</v>
      </c>
    </row>
    <row r="37" spans="1:2" x14ac:dyDescent="0.2">
      <c r="A37" s="2">
        <v>651258</v>
      </c>
      <c r="B37" s="2">
        <v>2</v>
      </c>
    </row>
    <row r="38" spans="1:2" x14ac:dyDescent="0.2">
      <c r="A38" s="2">
        <v>651265</v>
      </c>
      <c r="B38" s="2">
        <v>2</v>
      </c>
    </row>
    <row r="39" spans="1:2" x14ac:dyDescent="0.2">
      <c r="A39" s="2">
        <v>651265</v>
      </c>
      <c r="B39" s="2">
        <v>2</v>
      </c>
    </row>
    <row r="40" spans="1:2" x14ac:dyDescent="0.2">
      <c r="A40" s="2">
        <v>651268</v>
      </c>
      <c r="B40" s="2">
        <v>2</v>
      </c>
    </row>
    <row r="41" spans="1:2" x14ac:dyDescent="0.2">
      <c r="A41" s="2">
        <v>651268</v>
      </c>
      <c r="B41" s="2">
        <v>2</v>
      </c>
    </row>
    <row r="42" spans="1:2" x14ac:dyDescent="0.2">
      <c r="A42" s="2">
        <v>651269</v>
      </c>
      <c r="B42" s="2">
        <v>1.8</v>
      </c>
    </row>
    <row r="43" spans="1:2" x14ac:dyDescent="0.2">
      <c r="A43" s="2">
        <v>651269</v>
      </c>
      <c r="B43" s="2">
        <v>2</v>
      </c>
    </row>
    <row r="44" spans="1:2" x14ac:dyDescent="0.2">
      <c r="A44" s="2">
        <v>651271</v>
      </c>
      <c r="B44" s="2">
        <v>1</v>
      </c>
    </row>
    <row r="45" spans="1:2" x14ac:dyDescent="0.2">
      <c r="A45" s="2">
        <v>651271</v>
      </c>
      <c r="B45" s="2">
        <v>1</v>
      </c>
    </row>
    <row r="46" spans="1:2" x14ac:dyDescent="0.2">
      <c r="A46" s="2">
        <v>651272</v>
      </c>
      <c r="B46" s="2">
        <v>2</v>
      </c>
    </row>
    <row r="47" spans="1:2" x14ac:dyDescent="0.2">
      <c r="A47" s="2">
        <v>651272</v>
      </c>
      <c r="B47" s="2">
        <v>2</v>
      </c>
    </row>
    <row r="48" spans="1:2" x14ac:dyDescent="0.2">
      <c r="A48" s="2">
        <v>651277</v>
      </c>
      <c r="B48" s="2">
        <v>2</v>
      </c>
    </row>
    <row r="49" spans="1:2" x14ac:dyDescent="0.2">
      <c r="A49" s="2">
        <v>651277</v>
      </c>
      <c r="B49" s="2">
        <v>2</v>
      </c>
    </row>
    <row r="50" spans="1:2" x14ac:dyDescent="0.2">
      <c r="A50" s="2">
        <v>651278</v>
      </c>
      <c r="B50" s="2">
        <v>2</v>
      </c>
    </row>
    <row r="51" spans="1:2" x14ac:dyDescent="0.2">
      <c r="A51" s="2">
        <v>651278</v>
      </c>
      <c r="B51" s="2">
        <v>2</v>
      </c>
    </row>
    <row r="52" spans="1:2" x14ac:dyDescent="0.2">
      <c r="A52" s="2">
        <v>651279</v>
      </c>
      <c r="B52" s="2">
        <v>2</v>
      </c>
    </row>
    <row r="53" spans="1:2" x14ac:dyDescent="0.2">
      <c r="A53" s="2">
        <v>651279</v>
      </c>
      <c r="B53" s="2">
        <v>2</v>
      </c>
    </row>
    <row r="54" spans="1:2" x14ac:dyDescent="0.2">
      <c r="A54" s="2">
        <v>651281</v>
      </c>
      <c r="B54" s="2">
        <v>1</v>
      </c>
    </row>
    <row r="55" spans="1:2" x14ac:dyDescent="0.2">
      <c r="A55" s="2">
        <v>651281</v>
      </c>
      <c r="B55" s="2">
        <v>1</v>
      </c>
    </row>
    <row r="56" spans="1:2" x14ac:dyDescent="0.2">
      <c r="A56" s="2">
        <v>651282</v>
      </c>
      <c r="B56" s="2">
        <v>2</v>
      </c>
    </row>
    <row r="57" spans="1:2" x14ac:dyDescent="0.2">
      <c r="A57" s="2">
        <v>651282</v>
      </c>
      <c r="B57" s="2">
        <v>2</v>
      </c>
    </row>
    <row r="58" spans="1:2" x14ac:dyDescent="0.2">
      <c r="A58" s="2">
        <v>651283</v>
      </c>
      <c r="B58" s="2">
        <v>2</v>
      </c>
    </row>
    <row r="59" spans="1:2" x14ac:dyDescent="0.2">
      <c r="A59" s="2">
        <v>651283</v>
      </c>
      <c r="B59" s="2">
        <v>2</v>
      </c>
    </row>
    <row r="60" spans="1:2" x14ac:dyDescent="0.2">
      <c r="A60" s="2">
        <v>651284</v>
      </c>
      <c r="B60" s="2">
        <v>2</v>
      </c>
    </row>
    <row r="61" spans="1:2" x14ac:dyDescent="0.2">
      <c r="A61" s="2">
        <v>651284</v>
      </c>
      <c r="B61" s="2">
        <v>2</v>
      </c>
    </row>
    <row r="62" spans="1:2" x14ac:dyDescent="0.2">
      <c r="A62" s="2">
        <v>651286</v>
      </c>
      <c r="B62" s="2">
        <v>1.78</v>
      </c>
    </row>
    <row r="63" spans="1:2" x14ac:dyDescent="0.2">
      <c r="A63" s="2">
        <v>651286</v>
      </c>
      <c r="B63" s="2">
        <v>2</v>
      </c>
    </row>
    <row r="64" spans="1:2" x14ac:dyDescent="0.2">
      <c r="A64" s="2">
        <v>651289</v>
      </c>
      <c r="B64" s="2">
        <v>2</v>
      </c>
    </row>
    <row r="65" spans="1:2" x14ac:dyDescent="0.2">
      <c r="A65" s="2">
        <v>651289</v>
      </c>
      <c r="B65" s="2">
        <v>2</v>
      </c>
    </row>
    <row r="66" spans="1:2" x14ac:dyDescent="0.2">
      <c r="A66" s="2">
        <v>651290</v>
      </c>
      <c r="B66" s="2">
        <v>2</v>
      </c>
    </row>
    <row r="67" spans="1:2" x14ac:dyDescent="0.2">
      <c r="A67" s="2">
        <v>651290</v>
      </c>
      <c r="B67" s="2">
        <v>2</v>
      </c>
    </row>
    <row r="68" spans="1:2" x14ac:dyDescent="0.2">
      <c r="A68" s="2">
        <v>651291</v>
      </c>
      <c r="B68" s="2">
        <v>1</v>
      </c>
    </row>
    <row r="69" spans="1:2" x14ac:dyDescent="0.2">
      <c r="A69" s="2">
        <v>651291</v>
      </c>
      <c r="B69" s="2">
        <v>1</v>
      </c>
    </row>
    <row r="70" spans="1:2" x14ac:dyDescent="0.2">
      <c r="A70" s="2">
        <v>651293</v>
      </c>
      <c r="B70" s="2">
        <v>2</v>
      </c>
    </row>
    <row r="71" spans="1:2" x14ac:dyDescent="0.2">
      <c r="A71" s="2">
        <v>651293</v>
      </c>
      <c r="B71" s="2">
        <v>2</v>
      </c>
    </row>
    <row r="72" spans="1:2" x14ac:dyDescent="0.2">
      <c r="A72" s="2">
        <v>651297</v>
      </c>
      <c r="B72" s="2">
        <v>2</v>
      </c>
    </row>
    <row r="73" spans="1:2" x14ac:dyDescent="0.2">
      <c r="A73" s="2">
        <v>651297</v>
      </c>
      <c r="B73" s="2">
        <v>2</v>
      </c>
    </row>
    <row r="74" spans="1:2" x14ac:dyDescent="0.2">
      <c r="A74" s="2">
        <v>651298</v>
      </c>
      <c r="B74" s="2">
        <v>2</v>
      </c>
    </row>
    <row r="75" spans="1:2" x14ac:dyDescent="0.2">
      <c r="A75" s="2">
        <v>651298</v>
      </c>
      <c r="B75" s="2">
        <v>2</v>
      </c>
    </row>
    <row r="76" spans="1:2" x14ac:dyDescent="0.2">
      <c r="A76" s="2">
        <v>651301</v>
      </c>
      <c r="B76" s="2">
        <v>1</v>
      </c>
    </row>
    <row r="77" spans="1:2" x14ac:dyDescent="0.2">
      <c r="A77" s="2">
        <v>651301</v>
      </c>
      <c r="B77" s="2">
        <v>1</v>
      </c>
    </row>
    <row r="78" spans="1:2" x14ac:dyDescent="0.2">
      <c r="A78" s="2">
        <v>651302</v>
      </c>
      <c r="B78" s="2">
        <v>2</v>
      </c>
    </row>
    <row r="79" spans="1:2" x14ac:dyDescent="0.2">
      <c r="A79" s="2">
        <v>651302</v>
      </c>
      <c r="B79" s="2">
        <v>2</v>
      </c>
    </row>
    <row r="80" spans="1:2" x14ac:dyDescent="0.2">
      <c r="A80" s="2">
        <v>651305</v>
      </c>
      <c r="B80" s="2">
        <v>2</v>
      </c>
    </row>
    <row r="81" spans="1:2" x14ac:dyDescent="0.2">
      <c r="A81" s="2">
        <v>651305</v>
      </c>
      <c r="B81" s="2">
        <v>2</v>
      </c>
    </row>
    <row r="82" spans="1:2" x14ac:dyDescent="0.2">
      <c r="A82" s="2">
        <v>651306</v>
      </c>
      <c r="B82" s="2">
        <v>2</v>
      </c>
    </row>
    <row r="83" spans="1:2" x14ac:dyDescent="0.2">
      <c r="A83" s="2">
        <v>651306</v>
      </c>
      <c r="B83" s="2">
        <v>2</v>
      </c>
    </row>
    <row r="84" spans="1:2" x14ac:dyDescent="0.2">
      <c r="A84" s="2">
        <v>651310</v>
      </c>
      <c r="B84" s="2">
        <v>2</v>
      </c>
    </row>
    <row r="85" spans="1:2" x14ac:dyDescent="0.2">
      <c r="A85" s="2">
        <v>651310</v>
      </c>
      <c r="B85" s="2">
        <v>2</v>
      </c>
    </row>
    <row r="86" spans="1:2" x14ac:dyDescent="0.2">
      <c r="A86" s="2">
        <v>651314</v>
      </c>
      <c r="B86" s="2">
        <v>2</v>
      </c>
    </row>
    <row r="87" spans="1:2" x14ac:dyDescent="0.2">
      <c r="A87" s="2">
        <v>651314</v>
      </c>
      <c r="B87" s="2">
        <v>2</v>
      </c>
    </row>
    <row r="88" spans="1:2" x14ac:dyDescent="0.2">
      <c r="A88" s="2">
        <v>651317</v>
      </c>
      <c r="B88" s="2">
        <v>2</v>
      </c>
    </row>
    <row r="89" spans="1:2" x14ac:dyDescent="0.2">
      <c r="A89" s="2">
        <v>651317</v>
      </c>
      <c r="B89" s="2">
        <v>2</v>
      </c>
    </row>
    <row r="90" spans="1:2" x14ac:dyDescent="0.2">
      <c r="A90" s="2">
        <v>651321</v>
      </c>
      <c r="B90" s="2">
        <v>1</v>
      </c>
    </row>
    <row r="91" spans="1:2" x14ac:dyDescent="0.2">
      <c r="A91" s="2">
        <v>651321</v>
      </c>
      <c r="B91" s="2">
        <v>1</v>
      </c>
    </row>
    <row r="92" spans="1:2" x14ac:dyDescent="0.2">
      <c r="A92" s="2">
        <v>651322</v>
      </c>
      <c r="B92" s="2">
        <v>2</v>
      </c>
    </row>
    <row r="93" spans="1:2" x14ac:dyDescent="0.2">
      <c r="A93" s="2">
        <v>651322</v>
      </c>
      <c r="B93" s="2">
        <v>2</v>
      </c>
    </row>
    <row r="94" spans="1:2" x14ac:dyDescent="0.2">
      <c r="A94" s="2">
        <v>651322</v>
      </c>
      <c r="B94" s="2">
        <v>2</v>
      </c>
    </row>
    <row r="95" spans="1:2" x14ac:dyDescent="0.2">
      <c r="A95" s="2">
        <v>651323</v>
      </c>
      <c r="B95" s="2">
        <v>2</v>
      </c>
    </row>
    <row r="96" spans="1:2" x14ac:dyDescent="0.2">
      <c r="A96" s="2">
        <v>651323</v>
      </c>
      <c r="B96" s="2">
        <v>2</v>
      </c>
    </row>
    <row r="97" spans="1:2" x14ac:dyDescent="0.2">
      <c r="A97" s="2">
        <v>651324</v>
      </c>
      <c r="B97" s="2">
        <v>2</v>
      </c>
    </row>
    <row r="98" spans="1:2" x14ac:dyDescent="0.2">
      <c r="A98" s="2">
        <v>651324</v>
      </c>
      <c r="B98" s="2">
        <v>2</v>
      </c>
    </row>
    <row r="99" spans="1:2" x14ac:dyDescent="0.2">
      <c r="A99" s="2">
        <v>651326</v>
      </c>
      <c r="B99" s="2">
        <v>2</v>
      </c>
    </row>
    <row r="100" spans="1:2" x14ac:dyDescent="0.2">
      <c r="A100" s="2">
        <v>651326</v>
      </c>
      <c r="B100" s="2">
        <v>2</v>
      </c>
    </row>
    <row r="101" spans="1:2" x14ac:dyDescent="0.2">
      <c r="A101" s="2">
        <v>651327</v>
      </c>
      <c r="B101" s="2">
        <v>2</v>
      </c>
    </row>
    <row r="102" spans="1:2" x14ac:dyDescent="0.2">
      <c r="A102" s="2">
        <v>651327</v>
      </c>
      <c r="B102" s="2">
        <v>2</v>
      </c>
    </row>
    <row r="103" spans="1:2" x14ac:dyDescent="0.2">
      <c r="A103" s="2">
        <v>651328</v>
      </c>
      <c r="B103" s="2">
        <v>2</v>
      </c>
    </row>
    <row r="104" spans="1:2" x14ac:dyDescent="0.2">
      <c r="A104" s="2">
        <v>651328</v>
      </c>
      <c r="B104" s="2">
        <v>2</v>
      </c>
    </row>
    <row r="105" spans="1:2" x14ac:dyDescent="0.2">
      <c r="A105" s="2">
        <v>651330</v>
      </c>
      <c r="B105" s="2">
        <v>2</v>
      </c>
    </row>
    <row r="106" spans="1:2" x14ac:dyDescent="0.2">
      <c r="A106" s="2">
        <v>651330</v>
      </c>
      <c r="B106" s="2">
        <v>2</v>
      </c>
    </row>
    <row r="107" spans="1:2" x14ac:dyDescent="0.2">
      <c r="A107" s="2">
        <v>651331</v>
      </c>
      <c r="B107" s="2">
        <v>1</v>
      </c>
    </row>
    <row r="108" spans="1:2" x14ac:dyDescent="0.2">
      <c r="A108" s="2">
        <v>651331</v>
      </c>
      <c r="B108" s="2">
        <v>1</v>
      </c>
    </row>
    <row r="109" spans="1:2" x14ac:dyDescent="0.2">
      <c r="A109" s="2">
        <v>651332</v>
      </c>
      <c r="B109" s="2">
        <v>2</v>
      </c>
    </row>
    <row r="110" spans="1:2" x14ac:dyDescent="0.2">
      <c r="A110" s="2">
        <v>651332</v>
      </c>
      <c r="B110" s="2">
        <v>2</v>
      </c>
    </row>
    <row r="111" spans="1:2" x14ac:dyDescent="0.2">
      <c r="A111" s="2">
        <v>651335</v>
      </c>
      <c r="B111" s="2">
        <v>2</v>
      </c>
    </row>
    <row r="112" spans="1:2" x14ac:dyDescent="0.2">
      <c r="A112" s="2">
        <v>651335</v>
      </c>
      <c r="B112" s="2">
        <v>2</v>
      </c>
    </row>
    <row r="113" spans="1:2" x14ac:dyDescent="0.2">
      <c r="A113" s="2">
        <v>651336</v>
      </c>
      <c r="B113" s="2">
        <v>2</v>
      </c>
    </row>
    <row r="114" spans="1:2" x14ac:dyDescent="0.2">
      <c r="A114" s="2">
        <v>651336</v>
      </c>
      <c r="B114" s="2">
        <v>2</v>
      </c>
    </row>
    <row r="115" spans="1:2" x14ac:dyDescent="0.2">
      <c r="A115" s="2">
        <v>651337</v>
      </c>
      <c r="B115" s="2">
        <v>2</v>
      </c>
    </row>
    <row r="116" spans="1:2" x14ac:dyDescent="0.2">
      <c r="A116" s="2">
        <v>651337</v>
      </c>
      <c r="B116" s="2">
        <v>2</v>
      </c>
    </row>
    <row r="117" spans="1:2" x14ac:dyDescent="0.2">
      <c r="A117" s="2">
        <v>651338</v>
      </c>
      <c r="B117" s="2">
        <v>2</v>
      </c>
    </row>
    <row r="118" spans="1:2" x14ac:dyDescent="0.2">
      <c r="A118" s="2">
        <v>651338</v>
      </c>
      <c r="B118" s="2">
        <v>2</v>
      </c>
    </row>
    <row r="119" spans="1:2" x14ac:dyDescent="0.2">
      <c r="A119" s="2">
        <v>651346</v>
      </c>
      <c r="B119" s="2">
        <v>2</v>
      </c>
    </row>
    <row r="120" spans="1:2" x14ac:dyDescent="0.2">
      <c r="A120" s="2">
        <v>651346</v>
      </c>
      <c r="B120" s="2">
        <v>2</v>
      </c>
    </row>
    <row r="121" spans="1:2" x14ac:dyDescent="0.2">
      <c r="A121" s="2">
        <v>651349</v>
      </c>
      <c r="B121" s="2">
        <v>2</v>
      </c>
    </row>
    <row r="122" spans="1:2" x14ac:dyDescent="0.2">
      <c r="A122" s="2">
        <v>651349</v>
      </c>
      <c r="B122" s="2">
        <v>2</v>
      </c>
    </row>
    <row r="123" spans="1:2" x14ac:dyDescent="0.2">
      <c r="A123" s="2">
        <v>651352</v>
      </c>
      <c r="B123" s="2">
        <v>2</v>
      </c>
    </row>
    <row r="124" spans="1:2" x14ac:dyDescent="0.2">
      <c r="A124" s="2">
        <v>651352</v>
      </c>
      <c r="B124" s="2">
        <v>2</v>
      </c>
    </row>
    <row r="125" spans="1:2" x14ac:dyDescent="0.2">
      <c r="A125" s="2">
        <v>651354</v>
      </c>
      <c r="B125" s="2">
        <v>2</v>
      </c>
    </row>
    <row r="126" spans="1:2" x14ac:dyDescent="0.2">
      <c r="A126" s="2">
        <v>651354</v>
      </c>
      <c r="B126" s="2">
        <v>2</v>
      </c>
    </row>
    <row r="127" spans="1:2" x14ac:dyDescent="0.2">
      <c r="A127" s="2">
        <v>651356</v>
      </c>
      <c r="B127" s="2">
        <v>2</v>
      </c>
    </row>
    <row r="128" spans="1:2" x14ac:dyDescent="0.2">
      <c r="A128" s="2">
        <v>651356</v>
      </c>
      <c r="B128" s="2">
        <v>2</v>
      </c>
    </row>
    <row r="129" spans="1:2" x14ac:dyDescent="0.2">
      <c r="A129" s="2">
        <v>651358</v>
      </c>
      <c r="B129" s="2">
        <v>2</v>
      </c>
    </row>
    <row r="130" spans="1:2" x14ac:dyDescent="0.2">
      <c r="A130" s="2">
        <v>651358</v>
      </c>
      <c r="B130" s="2">
        <v>2</v>
      </c>
    </row>
    <row r="131" spans="1:2" x14ac:dyDescent="0.2">
      <c r="A131" s="2">
        <v>651359</v>
      </c>
      <c r="B131" s="2">
        <v>2</v>
      </c>
    </row>
    <row r="132" spans="1:2" x14ac:dyDescent="0.2">
      <c r="A132" s="2">
        <v>651359</v>
      </c>
      <c r="B132" s="2">
        <v>2</v>
      </c>
    </row>
    <row r="133" spans="1:2" x14ac:dyDescent="0.2">
      <c r="A133" s="2">
        <v>651360</v>
      </c>
      <c r="B133" s="2">
        <v>2</v>
      </c>
    </row>
    <row r="134" spans="1:2" x14ac:dyDescent="0.2">
      <c r="A134" s="2">
        <v>651360</v>
      </c>
      <c r="B134" s="2">
        <v>2</v>
      </c>
    </row>
    <row r="135" spans="1:2" x14ac:dyDescent="0.2">
      <c r="A135" s="2">
        <v>651361</v>
      </c>
      <c r="B135" s="2">
        <v>1</v>
      </c>
    </row>
    <row r="136" spans="1:2" x14ac:dyDescent="0.2">
      <c r="A136" s="2">
        <v>651361</v>
      </c>
      <c r="B136" s="2">
        <v>1</v>
      </c>
    </row>
    <row r="137" spans="1:2" x14ac:dyDescent="0.2">
      <c r="A137" s="2">
        <v>651362</v>
      </c>
      <c r="B137" s="2">
        <v>2</v>
      </c>
    </row>
    <row r="138" spans="1:2" x14ac:dyDescent="0.2">
      <c r="A138" s="2">
        <v>651362</v>
      </c>
      <c r="B138" s="2">
        <v>2</v>
      </c>
    </row>
    <row r="139" spans="1:2" x14ac:dyDescent="0.2">
      <c r="A139" s="2">
        <v>651363</v>
      </c>
      <c r="B139" s="2">
        <v>2</v>
      </c>
    </row>
    <row r="140" spans="1:2" x14ac:dyDescent="0.2">
      <c r="A140" s="2">
        <v>651363</v>
      </c>
      <c r="B140" s="2">
        <v>2</v>
      </c>
    </row>
    <row r="141" spans="1:2" x14ac:dyDescent="0.2">
      <c r="A141" s="2">
        <v>651365</v>
      </c>
      <c r="B141" s="2">
        <v>2</v>
      </c>
    </row>
    <row r="142" spans="1:2" x14ac:dyDescent="0.2">
      <c r="A142" s="2">
        <v>651365</v>
      </c>
      <c r="B142" s="2">
        <v>2</v>
      </c>
    </row>
    <row r="143" spans="1:2" x14ac:dyDescent="0.2">
      <c r="A143" s="2">
        <v>651366</v>
      </c>
      <c r="B143" s="2">
        <v>2</v>
      </c>
    </row>
    <row r="144" spans="1:2" x14ac:dyDescent="0.2">
      <c r="A144" s="2">
        <v>651366</v>
      </c>
      <c r="B144" s="2">
        <v>2</v>
      </c>
    </row>
    <row r="145" spans="1:2" x14ac:dyDescent="0.2">
      <c r="A145" s="2">
        <v>651369</v>
      </c>
      <c r="B145" s="2">
        <v>2</v>
      </c>
    </row>
    <row r="146" spans="1:2" x14ac:dyDescent="0.2">
      <c r="A146" s="2">
        <v>651369</v>
      </c>
      <c r="B146" s="2">
        <v>2</v>
      </c>
    </row>
    <row r="147" spans="1:2" x14ac:dyDescent="0.2">
      <c r="A147" s="2">
        <v>651372</v>
      </c>
      <c r="B147" s="2">
        <v>2</v>
      </c>
    </row>
    <row r="148" spans="1:2" x14ac:dyDescent="0.2">
      <c r="A148" s="2">
        <v>651372</v>
      </c>
      <c r="B148" s="2">
        <v>2</v>
      </c>
    </row>
    <row r="149" spans="1:2" x14ac:dyDescent="0.2">
      <c r="A149" s="2">
        <v>651373</v>
      </c>
      <c r="B149" s="2">
        <v>2</v>
      </c>
    </row>
    <row r="150" spans="1:2" x14ac:dyDescent="0.2">
      <c r="A150" s="2">
        <v>651373</v>
      </c>
      <c r="B150" s="2">
        <v>2</v>
      </c>
    </row>
    <row r="151" spans="1:2" x14ac:dyDescent="0.2">
      <c r="A151" s="2">
        <v>651374</v>
      </c>
      <c r="B151" s="2">
        <v>2</v>
      </c>
    </row>
    <row r="152" spans="1:2" x14ac:dyDescent="0.2">
      <c r="A152" s="2">
        <v>651374</v>
      </c>
      <c r="B152" s="2">
        <v>2</v>
      </c>
    </row>
    <row r="153" spans="1:2" x14ac:dyDescent="0.2">
      <c r="A153" s="2">
        <v>651375</v>
      </c>
      <c r="B153" s="2">
        <v>2</v>
      </c>
    </row>
    <row r="154" spans="1:2" x14ac:dyDescent="0.2">
      <c r="A154" s="2">
        <v>651375</v>
      </c>
      <c r="B154" s="2">
        <v>2</v>
      </c>
    </row>
    <row r="155" spans="1:2" x14ac:dyDescent="0.2">
      <c r="A155" s="2">
        <v>651379</v>
      </c>
      <c r="B155" s="2">
        <v>2</v>
      </c>
    </row>
    <row r="156" spans="1:2" x14ac:dyDescent="0.2">
      <c r="A156" s="2">
        <v>651379</v>
      </c>
      <c r="B156" s="2">
        <v>2</v>
      </c>
    </row>
    <row r="157" spans="1:2" x14ac:dyDescent="0.2">
      <c r="A157" s="2">
        <v>651384</v>
      </c>
      <c r="B157" s="2">
        <v>2</v>
      </c>
    </row>
    <row r="158" spans="1:2" x14ac:dyDescent="0.2">
      <c r="A158" s="2">
        <v>651384</v>
      </c>
      <c r="B158" s="2">
        <v>2</v>
      </c>
    </row>
    <row r="159" spans="1:2" x14ac:dyDescent="0.2">
      <c r="A159" s="2">
        <v>651386</v>
      </c>
      <c r="B159" s="2">
        <v>2</v>
      </c>
    </row>
    <row r="160" spans="1:2" x14ac:dyDescent="0.2">
      <c r="A160" s="2">
        <v>651386</v>
      </c>
      <c r="B160" s="2">
        <v>2</v>
      </c>
    </row>
    <row r="161" spans="1:2" x14ac:dyDescent="0.2">
      <c r="A161" s="2">
        <v>651387</v>
      </c>
      <c r="B161" s="2">
        <v>2</v>
      </c>
    </row>
    <row r="162" spans="1:2" x14ac:dyDescent="0.2">
      <c r="A162" s="2">
        <v>651387</v>
      </c>
      <c r="B162" s="2">
        <v>2</v>
      </c>
    </row>
    <row r="163" spans="1:2" x14ac:dyDescent="0.2">
      <c r="A163" s="2">
        <v>651391</v>
      </c>
      <c r="B163" s="2">
        <v>1</v>
      </c>
    </row>
    <row r="164" spans="1:2" x14ac:dyDescent="0.2">
      <c r="A164" s="2">
        <v>651391</v>
      </c>
      <c r="B164" s="2">
        <v>1</v>
      </c>
    </row>
    <row r="165" spans="1:2" x14ac:dyDescent="0.2">
      <c r="A165" s="2">
        <v>651393</v>
      </c>
      <c r="B165" s="2">
        <v>2</v>
      </c>
    </row>
    <row r="166" spans="1:2" x14ac:dyDescent="0.2">
      <c r="A166" s="2">
        <v>651393</v>
      </c>
      <c r="B166" s="2">
        <v>2</v>
      </c>
    </row>
    <row r="167" spans="1:2" x14ac:dyDescent="0.2">
      <c r="A167" s="2">
        <v>651394</v>
      </c>
      <c r="B167" s="2">
        <v>2</v>
      </c>
    </row>
    <row r="168" spans="1:2" x14ac:dyDescent="0.2">
      <c r="A168" s="2">
        <v>651394</v>
      </c>
      <c r="B168" s="2">
        <v>2</v>
      </c>
    </row>
    <row r="169" spans="1:2" x14ac:dyDescent="0.2">
      <c r="A169" s="2">
        <v>651395</v>
      </c>
      <c r="B169" s="2">
        <v>2</v>
      </c>
    </row>
    <row r="170" spans="1:2" x14ac:dyDescent="0.2">
      <c r="A170" s="2">
        <v>651395</v>
      </c>
      <c r="B170" s="2">
        <v>2</v>
      </c>
    </row>
    <row r="171" spans="1:2" x14ac:dyDescent="0.2">
      <c r="A171" s="2">
        <v>651398</v>
      </c>
      <c r="B171" s="2">
        <v>2</v>
      </c>
    </row>
    <row r="172" spans="1:2" x14ac:dyDescent="0.2">
      <c r="A172" s="2">
        <v>651398</v>
      </c>
      <c r="B172" s="2">
        <v>2</v>
      </c>
    </row>
    <row r="173" spans="1:2" x14ac:dyDescent="0.2">
      <c r="A173" s="2">
        <v>651399</v>
      </c>
      <c r="B173" s="2">
        <v>2</v>
      </c>
    </row>
    <row r="174" spans="1:2" x14ac:dyDescent="0.2">
      <c r="A174" s="2">
        <v>651399</v>
      </c>
      <c r="B174" s="2">
        <v>2</v>
      </c>
    </row>
    <row r="175" spans="1:2" x14ac:dyDescent="0.2">
      <c r="A175" s="2">
        <v>651402</v>
      </c>
      <c r="B175" s="2">
        <v>2</v>
      </c>
    </row>
    <row r="176" spans="1:2" x14ac:dyDescent="0.2">
      <c r="A176" s="2">
        <v>651402</v>
      </c>
      <c r="B176" s="2">
        <v>2</v>
      </c>
    </row>
    <row r="177" spans="1:2" x14ac:dyDescent="0.2">
      <c r="A177" s="2">
        <v>651403</v>
      </c>
      <c r="B177" s="2">
        <v>2</v>
      </c>
    </row>
    <row r="178" spans="1:2" x14ac:dyDescent="0.2">
      <c r="A178" s="2">
        <v>651403</v>
      </c>
      <c r="B178" s="2">
        <v>2</v>
      </c>
    </row>
    <row r="179" spans="1:2" x14ac:dyDescent="0.2">
      <c r="A179" s="2">
        <v>651406</v>
      </c>
      <c r="B179" s="2">
        <v>2</v>
      </c>
    </row>
    <row r="180" spans="1:2" x14ac:dyDescent="0.2">
      <c r="A180" s="2">
        <v>651406</v>
      </c>
      <c r="B180" s="2">
        <v>2</v>
      </c>
    </row>
    <row r="181" spans="1:2" x14ac:dyDescent="0.2">
      <c r="A181" s="2">
        <v>651407</v>
      </c>
      <c r="B181" s="2">
        <v>2</v>
      </c>
    </row>
    <row r="182" spans="1:2" x14ac:dyDescent="0.2">
      <c r="A182" s="2">
        <v>651407</v>
      </c>
      <c r="B182" s="2">
        <v>2</v>
      </c>
    </row>
    <row r="183" spans="1:2" x14ac:dyDescent="0.2">
      <c r="A183" s="2">
        <v>651408</v>
      </c>
      <c r="B183" s="2">
        <v>2</v>
      </c>
    </row>
    <row r="184" spans="1:2" x14ac:dyDescent="0.2">
      <c r="A184" s="2">
        <v>651408</v>
      </c>
      <c r="B184" s="2">
        <v>2</v>
      </c>
    </row>
    <row r="185" spans="1:2" x14ac:dyDescent="0.2">
      <c r="A185" s="2">
        <v>651410</v>
      </c>
      <c r="B185" s="2">
        <v>2</v>
      </c>
    </row>
    <row r="186" spans="1:2" x14ac:dyDescent="0.2">
      <c r="A186" s="2">
        <v>651410</v>
      </c>
      <c r="B186" s="2">
        <v>2</v>
      </c>
    </row>
    <row r="187" spans="1:2" x14ac:dyDescent="0.2">
      <c r="A187" s="2">
        <v>651411</v>
      </c>
      <c r="B187" s="2">
        <v>1</v>
      </c>
    </row>
    <row r="188" spans="1:2" x14ac:dyDescent="0.2">
      <c r="A188" s="2">
        <v>651411</v>
      </c>
      <c r="B188" s="2">
        <v>1</v>
      </c>
    </row>
    <row r="189" spans="1:2" x14ac:dyDescent="0.2">
      <c r="A189" s="2">
        <v>651412</v>
      </c>
      <c r="B189" s="2">
        <v>2</v>
      </c>
    </row>
    <row r="190" spans="1:2" x14ac:dyDescent="0.2">
      <c r="A190" s="2">
        <v>651412</v>
      </c>
      <c r="B190" s="2">
        <v>2</v>
      </c>
    </row>
    <row r="191" spans="1:2" x14ac:dyDescent="0.2">
      <c r="A191" s="2">
        <v>651414</v>
      </c>
      <c r="B191" s="2">
        <v>2</v>
      </c>
    </row>
    <row r="192" spans="1:2" x14ac:dyDescent="0.2">
      <c r="A192" s="2">
        <v>651414</v>
      </c>
      <c r="B192" s="2">
        <v>2</v>
      </c>
    </row>
    <row r="193" spans="1:2" x14ac:dyDescent="0.2">
      <c r="A193" s="2">
        <v>651415</v>
      </c>
      <c r="B193" s="2">
        <v>2</v>
      </c>
    </row>
    <row r="194" spans="1:2" x14ac:dyDescent="0.2">
      <c r="A194" s="2">
        <v>651415</v>
      </c>
      <c r="B194" s="2">
        <v>2</v>
      </c>
    </row>
    <row r="195" spans="1:2" x14ac:dyDescent="0.2">
      <c r="A195" s="2">
        <v>651417</v>
      </c>
      <c r="B195" s="2">
        <v>2</v>
      </c>
    </row>
    <row r="196" spans="1:2" x14ac:dyDescent="0.2">
      <c r="A196" s="2">
        <v>651417</v>
      </c>
      <c r="B196" s="2">
        <v>2</v>
      </c>
    </row>
    <row r="197" spans="1:2" x14ac:dyDescent="0.2">
      <c r="A197" s="2">
        <v>651418</v>
      </c>
      <c r="B197" s="2">
        <v>2</v>
      </c>
    </row>
    <row r="198" spans="1:2" x14ac:dyDescent="0.2">
      <c r="A198" s="2">
        <v>651418</v>
      </c>
      <c r="B198" s="2">
        <v>2</v>
      </c>
    </row>
    <row r="199" spans="1:2" x14ac:dyDescent="0.2">
      <c r="A199" s="2">
        <v>651419</v>
      </c>
      <c r="B199" s="2">
        <v>2</v>
      </c>
    </row>
    <row r="200" spans="1:2" x14ac:dyDescent="0.2">
      <c r="A200" s="2">
        <v>651419</v>
      </c>
      <c r="B200" s="2">
        <v>2</v>
      </c>
    </row>
    <row r="201" spans="1:2" x14ac:dyDescent="0.2">
      <c r="A201" s="2">
        <v>651421</v>
      </c>
      <c r="B201" s="2">
        <v>1</v>
      </c>
    </row>
    <row r="202" spans="1:2" x14ac:dyDescent="0.2">
      <c r="A202" s="2">
        <v>1380879</v>
      </c>
      <c r="B202" s="2">
        <v>4.4215900299999999</v>
      </c>
    </row>
    <row r="203" spans="1:2" x14ac:dyDescent="0.2">
      <c r="A203" s="2">
        <v>1380883</v>
      </c>
      <c r="B203" s="2">
        <v>4.4215900299999999</v>
      </c>
    </row>
    <row r="204" spans="1:2" x14ac:dyDescent="0.2">
      <c r="A204" s="2">
        <v>1380886</v>
      </c>
      <c r="B204" s="2">
        <v>4.4215900299999999</v>
      </c>
    </row>
    <row r="205" spans="1:2" x14ac:dyDescent="0.2">
      <c r="A205" s="2">
        <v>1380887</v>
      </c>
      <c r="B205" s="2">
        <v>4.4215900299999999</v>
      </c>
    </row>
    <row r="206" spans="1:2" x14ac:dyDescent="0.2">
      <c r="A206" s="2">
        <v>1380889</v>
      </c>
      <c r="B206" s="2">
        <v>4.4215900299999999</v>
      </c>
    </row>
    <row r="207" spans="1:2" x14ac:dyDescent="0.2">
      <c r="A207" s="2">
        <v>1380893</v>
      </c>
      <c r="B207" s="2">
        <v>4.4215900299999999</v>
      </c>
    </row>
    <row r="208" spans="1:2" x14ac:dyDescent="0.2">
      <c r="A208" s="2">
        <v>1380896</v>
      </c>
      <c r="B208" s="2">
        <v>4.4215900299999999</v>
      </c>
    </row>
    <row r="209" spans="1:2" x14ac:dyDescent="0.2">
      <c r="A209" s="2">
        <v>1380897</v>
      </c>
      <c r="B209" s="2">
        <v>4.4215900299999999</v>
      </c>
    </row>
    <row r="210" spans="1:2" x14ac:dyDescent="0.2">
      <c r="A210" s="2">
        <v>1380898</v>
      </c>
      <c r="B210" s="2">
        <v>4.4215900299999999</v>
      </c>
    </row>
    <row r="211" spans="1:2" x14ac:dyDescent="0.2">
      <c r="A211" s="2">
        <v>1380901</v>
      </c>
      <c r="B211" s="2">
        <v>4.4215900299999999</v>
      </c>
    </row>
    <row r="212" spans="1:2" x14ac:dyDescent="0.2">
      <c r="A212" s="2">
        <v>1380902</v>
      </c>
      <c r="B212" s="2">
        <v>4.4215900299999999</v>
      </c>
    </row>
    <row r="213" spans="1:2" x14ac:dyDescent="0.2">
      <c r="A213" s="2">
        <v>1380904</v>
      </c>
      <c r="B213" s="2">
        <v>4.4215900299999999</v>
      </c>
    </row>
    <row r="214" spans="1:2" x14ac:dyDescent="0.2">
      <c r="A214" s="2">
        <v>1380906</v>
      </c>
      <c r="B214" s="2">
        <v>4.4215900299999999</v>
      </c>
    </row>
    <row r="215" spans="1:2" x14ac:dyDescent="0.2">
      <c r="A215" s="2">
        <v>1380907</v>
      </c>
      <c r="B215" s="2">
        <v>4.4215900299999999</v>
      </c>
    </row>
    <row r="216" spans="1:2" x14ac:dyDescent="0.2">
      <c r="A216" s="2">
        <v>1380911</v>
      </c>
      <c r="B216" s="2">
        <v>4.4215900299999999</v>
      </c>
    </row>
    <row r="217" spans="1:2" x14ac:dyDescent="0.2">
      <c r="A217" s="2">
        <v>1380912</v>
      </c>
      <c r="B217" s="2">
        <v>4.4215900299999999</v>
      </c>
    </row>
    <row r="218" spans="1:2" x14ac:dyDescent="0.2">
      <c r="A218" s="2">
        <v>1380915</v>
      </c>
      <c r="B218" s="2">
        <v>4.4215900299999999</v>
      </c>
    </row>
    <row r="219" spans="1:2" x14ac:dyDescent="0.2">
      <c r="A219" s="2">
        <v>1380919</v>
      </c>
      <c r="B219" s="2">
        <v>4.4215900299999999</v>
      </c>
    </row>
    <row r="220" spans="1:2" x14ac:dyDescent="0.2">
      <c r="A220" s="2">
        <v>1380920</v>
      </c>
      <c r="B220" s="2">
        <v>4.4215900299999999</v>
      </c>
    </row>
    <row r="221" spans="1:2" x14ac:dyDescent="0.2">
      <c r="A221" s="2">
        <v>1380925</v>
      </c>
      <c r="B221" s="2">
        <v>4.4215900299999999</v>
      </c>
    </row>
    <row r="222" spans="1:2" x14ac:dyDescent="0.2">
      <c r="A222" s="2">
        <v>1380926</v>
      </c>
      <c r="B222" s="2">
        <v>4.4215900299999999</v>
      </c>
    </row>
    <row r="223" spans="1:2" x14ac:dyDescent="0.2">
      <c r="A223" s="2">
        <v>1380929</v>
      </c>
      <c r="B223" s="2">
        <v>4.4215900299999999</v>
      </c>
    </row>
    <row r="224" spans="1:2" x14ac:dyDescent="0.2">
      <c r="A224" s="2">
        <v>1380931</v>
      </c>
      <c r="B224" s="2">
        <v>4.4215900299999999</v>
      </c>
    </row>
    <row r="225" spans="1:2" x14ac:dyDescent="0.2">
      <c r="A225" s="2">
        <v>1380932</v>
      </c>
      <c r="B225" s="2">
        <v>4.4215900299999999</v>
      </c>
    </row>
    <row r="226" spans="1:2" x14ac:dyDescent="0.2">
      <c r="A226" s="2">
        <v>1380933</v>
      </c>
      <c r="B226" s="2">
        <v>4.4215900299999999</v>
      </c>
    </row>
    <row r="227" spans="1:2" x14ac:dyDescent="0.2">
      <c r="A227" s="2">
        <v>1380934</v>
      </c>
      <c r="B227" s="2">
        <v>4.4215900299999999</v>
      </c>
    </row>
    <row r="228" spans="1:2" x14ac:dyDescent="0.2">
      <c r="A228" s="2">
        <v>1380935</v>
      </c>
      <c r="B228" s="2">
        <v>4.4215900299999999</v>
      </c>
    </row>
    <row r="229" spans="1:2" x14ac:dyDescent="0.2">
      <c r="A229" s="2">
        <v>1380937</v>
      </c>
      <c r="B229" s="2">
        <v>4.4215900299999999</v>
      </c>
    </row>
    <row r="230" spans="1:2" x14ac:dyDescent="0.2">
      <c r="A230" s="2">
        <v>1380938</v>
      </c>
      <c r="B230" s="2">
        <v>4.4215900299999999</v>
      </c>
    </row>
    <row r="231" spans="1:2" x14ac:dyDescent="0.2">
      <c r="A231" s="2">
        <v>1380939</v>
      </c>
      <c r="B231" s="2">
        <v>4.4215900299999999</v>
      </c>
    </row>
    <row r="232" spans="1:2" x14ac:dyDescent="0.2">
      <c r="A232" s="2">
        <v>1380940</v>
      </c>
      <c r="B232" s="2">
        <v>4.4215900299999999</v>
      </c>
    </row>
    <row r="233" spans="1:2" x14ac:dyDescent="0.2">
      <c r="A233" s="2">
        <v>1380944</v>
      </c>
      <c r="B233" s="2">
        <v>4.4215900299999999</v>
      </c>
    </row>
    <row r="234" spans="1:2" x14ac:dyDescent="0.2">
      <c r="A234" s="2">
        <v>1380950</v>
      </c>
      <c r="B234" s="2">
        <v>4.4215900299999999</v>
      </c>
    </row>
    <row r="235" spans="1:2" x14ac:dyDescent="0.2">
      <c r="A235" s="2">
        <v>1380952</v>
      </c>
      <c r="B235" s="2">
        <v>4.4215900299999999</v>
      </c>
    </row>
    <row r="236" spans="1:2" x14ac:dyDescent="0.2">
      <c r="A236" s="2">
        <v>1380953</v>
      </c>
      <c r="B236" s="2">
        <v>4.4215900299999999</v>
      </c>
    </row>
    <row r="237" spans="1:2" x14ac:dyDescent="0.2">
      <c r="A237" s="2">
        <v>1380954</v>
      </c>
      <c r="B237" s="2">
        <v>4.4215900299999999</v>
      </c>
    </row>
    <row r="238" spans="1:2" x14ac:dyDescent="0.2">
      <c r="A238" s="2">
        <v>1380956</v>
      </c>
      <c r="B238" s="2">
        <v>4.4215900299999999</v>
      </c>
    </row>
    <row r="239" spans="1:2" x14ac:dyDescent="0.2">
      <c r="A239" s="2">
        <v>1380957</v>
      </c>
      <c r="B239" s="2">
        <v>4.4215900299999999</v>
      </c>
    </row>
    <row r="240" spans="1:2" x14ac:dyDescent="0.2">
      <c r="A240" s="2">
        <v>1380958</v>
      </c>
      <c r="B240" s="2">
        <v>4.4215900299999999</v>
      </c>
    </row>
    <row r="241" spans="1:2" x14ac:dyDescent="0.2">
      <c r="A241" s="2">
        <v>1380959</v>
      </c>
      <c r="B241" s="2">
        <v>4.4215900299999999</v>
      </c>
    </row>
    <row r="242" spans="1:2" x14ac:dyDescent="0.2">
      <c r="A242" s="2">
        <v>1380960</v>
      </c>
      <c r="B242" s="2">
        <v>4.4215900299999999</v>
      </c>
    </row>
    <row r="243" spans="1:2" x14ac:dyDescent="0.2">
      <c r="A243" s="2">
        <v>1380961</v>
      </c>
      <c r="B243" s="2">
        <v>4.4215900299999999</v>
      </c>
    </row>
    <row r="244" spans="1:2" x14ac:dyDescent="0.2">
      <c r="A244" s="2">
        <v>1380964</v>
      </c>
      <c r="B244" s="2">
        <v>4.4215900299999999</v>
      </c>
    </row>
    <row r="245" spans="1:2" x14ac:dyDescent="0.2">
      <c r="A245" s="2">
        <v>1380965</v>
      </c>
      <c r="B245" s="2">
        <v>4.4215900299999999</v>
      </c>
    </row>
    <row r="246" spans="1:2" x14ac:dyDescent="0.2">
      <c r="A246" s="2">
        <v>1380966</v>
      </c>
      <c r="B246" s="2">
        <v>4.4215900299999999</v>
      </c>
    </row>
    <row r="247" spans="1:2" x14ac:dyDescent="0.2">
      <c r="A247" s="2">
        <v>1380979</v>
      </c>
      <c r="B247" s="2">
        <v>4.4215900299999999</v>
      </c>
    </row>
    <row r="248" spans="1:2" x14ac:dyDescent="0.2">
      <c r="A248" s="2">
        <v>1380980</v>
      </c>
      <c r="B248" s="2">
        <v>4.4215900299999999</v>
      </c>
    </row>
    <row r="249" spans="1:2" x14ac:dyDescent="0.2">
      <c r="A249" s="2">
        <v>1380981</v>
      </c>
      <c r="B249" s="2">
        <v>4.4215900299999999</v>
      </c>
    </row>
    <row r="250" spans="1:2" x14ac:dyDescent="0.2">
      <c r="A250" s="2">
        <v>1380983</v>
      </c>
      <c r="B250" s="2">
        <v>4.4215900299999999</v>
      </c>
    </row>
    <row r="251" spans="1:2" x14ac:dyDescent="0.2">
      <c r="A251" s="2">
        <v>1380984</v>
      </c>
      <c r="B251" s="2">
        <v>4.4215900299999999</v>
      </c>
    </row>
    <row r="252" spans="1:2" x14ac:dyDescent="0.2">
      <c r="A252" s="2">
        <v>1380987</v>
      </c>
      <c r="B252" s="2">
        <v>4.4215900299999999</v>
      </c>
    </row>
    <row r="253" spans="1:2" x14ac:dyDescent="0.2">
      <c r="A253" s="2">
        <v>1380989</v>
      </c>
      <c r="B253" s="2">
        <v>4.4215900299999999</v>
      </c>
    </row>
    <row r="254" spans="1:2" x14ac:dyDescent="0.2">
      <c r="A254" s="2">
        <v>1380990</v>
      </c>
      <c r="B254" s="2">
        <v>4.4215900299999999</v>
      </c>
    </row>
    <row r="255" spans="1:2" x14ac:dyDescent="0.2">
      <c r="A255" s="2">
        <v>1380991</v>
      </c>
      <c r="B255" s="2">
        <v>4.4215900299999999</v>
      </c>
    </row>
    <row r="256" spans="1:2" x14ac:dyDescent="0.2">
      <c r="A256" s="2">
        <v>1380993</v>
      </c>
      <c r="B256" s="2">
        <v>4.4215900299999999</v>
      </c>
    </row>
    <row r="257" spans="1:2" x14ac:dyDescent="0.2">
      <c r="A257" s="2">
        <v>1380994</v>
      </c>
      <c r="B257" s="2">
        <v>4.4215900299999999</v>
      </c>
    </row>
    <row r="258" spans="1:2" x14ac:dyDescent="0.2">
      <c r="A258" s="2">
        <v>1380995</v>
      </c>
      <c r="B258" s="2">
        <v>4.4215900299999999</v>
      </c>
    </row>
    <row r="259" spans="1:2" x14ac:dyDescent="0.2">
      <c r="A259" s="2">
        <v>1380996</v>
      </c>
      <c r="B259" s="2">
        <v>4.4215900299999999</v>
      </c>
    </row>
    <row r="260" spans="1:2" x14ac:dyDescent="0.2">
      <c r="A260" s="2">
        <v>1380998</v>
      </c>
      <c r="B260" s="2">
        <v>4.4215900299999999</v>
      </c>
    </row>
    <row r="261" spans="1:2" x14ac:dyDescent="0.2">
      <c r="A261" s="2">
        <v>1380999</v>
      </c>
      <c r="B261" s="2">
        <v>4.4215900299999999</v>
      </c>
    </row>
    <row r="262" spans="1:2" x14ac:dyDescent="0.2">
      <c r="A262" s="2">
        <v>1381002</v>
      </c>
      <c r="B262" s="2">
        <v>4.4215900299999999</v>
      </c>
    </row>
    <row r="263" spans="1:2" x14ac:dyDescent="0.2">
      <c r="A263" s="2">
        <v>1381004</v>
      </c>
      <c r="B263" s="2">
        <v>4.4215900299999999</v>
      </c>
    </row>
    <row r="264" spans="1:2" x14ac:dyDescent="0.2">
      <c r="A264" s="2">
        <v>1381007</v>
      </c>
      <c r="B264" s="2">
        <v>4.4215900299999999</v>
      </c>
    </row>
    <row r="265" spans="1:2" x14ac:dyDescent="0.2">
      <c r="A265" s="2">
        <v>1381008</v>
      </c>
      <c r="B265" s="2">
        <v>4.4215900299999999</v>
      </c>
    </row>
    <row r="266" spans="1:2" x14ac:dyDescent="0.2">
      <c r="A266" s="2">
        <v>1381009</v>
      </c>
      <c r="B266" s="2">
        <v>4.4215900299999999</v>
      </c>
    </row>
    <row r="267" spans="1:2" x14ac:dyDescent="0.2">
      <c r="A267" s="2">
        <v>1381012</v>
      </c>
      <c r="B267" s="2">
        <v>4.4215900299999999</v>
      </c>
    </row>
    <row r="268" spans="1:2" x14ac:dyDescent="0.2">
      <c r="A268" s="2">
        <v>1381013</v>
      </c>
      <c r="B268" s="2">
        <v>4.4215900299999999</v>
      </c>
    </row>
    <row r="269" spans="1:2" x14ac:dyDescent="0.2">
      <c r="A269" s="2">
        <v>1381015</v>
      </c>
      <c r="B269" s="2">
        <v>4.4215900299999999</v>
      </c>
    </row>
    <row r="270" spans="1:2" x14ac:dyDescent="0.2">
      <c r="A270" s="2">
        <v>1381016</v>
      </c>
      <c r="B270" s="2">
        <v>4.4215900299999999</v>
      </c>
    </row>
    <row r="271" spans="1:2" x14ac:dyDescent="0.2">
      <c r="A271" s="2">
        <v>1381016</v>
      </c>
      <c r="B271" s="2">
        <v>4.4215900299999999</v>
      </c>
    </row>
    <row r="272" spans="1:2" x14ac:dyDescent="0.2">
      <c r="A272" s="2">
        <v>1381017</v>
      </c>
      <c r="B272" s="2">
        <v>4.4215900299999999</v>
      </c>
    </row>
    <row r="273" spans="1:2" x14ac:dyDescent="0.2">
      <c r="A273" s="2">
        <v>1381020</v>
      </c>
      <c r="B273" s="2">
        <v>4.4215900299999999</v>
      </c>
    </row>
    <row r="274" spans="1:2" x14ac:dyDescent="0.2">
      <c r="A274" s="2">
        <v>1381021</v>
      </c>
      <c r="B274" s="2">
        <v>4.4215900299999999</v>
      </c>
    </row>
    <row r="275" spans="1:2" x14ac:dyDescent="0.2">
      <c r="A275" s="2">
        <v>1381022</v>
      </c>
      <c r="B275" s="2">
        <v>4.4215900299999999</v>
      </c>
    </row>
    <row r="276" spans="1:2" x14ac:dyDescent="0.2">
      <c r="A276" s="2">
        <v>1381023</v>
      </c>
      <c r="B276" s="2">
        <v>4.4215900299999999</v>
      </c>
    </row>
    <row r="277" spans="1:2" x14ac:dyDescent="0.2">
      <c r="A277" s="2">
        <v>1381026</v>
      </c>
      <c r="B277" s="2">
        <v>4.4215900299999999</v>
      </c>
    </row>
    <row r="278" spans="1:2" x14ac:dyDescent="0.2">
      <c r="A278" s="2">
        <v>1381027</v>
      </c>
      <c r="B278" s="2">
        <v>4.4215900299999999</v>
      </c>
    </row>
    <row r="279" spans="1:2" x14ac:dyDescent="0.2">
      <c r="A279" s="2">
        <v>1381029</v>
      </c>
      <c r="B279" s="2">
        <v>4.4215900299999999</v>
      </c>
    </row>
    <row r="280" spans="1:2" x14ac:dyDescent="0.2">
      <c r="A280" s="2">
        <v>1381035</v>
      </c>
      <c r="B280" s="2">
        <v>4.4215900299999999</v>
      </c>
    </row>
    <row r="281" spans="1:2" x14ac:dyDescent="0.2">
      <c r="A281" s="2">
        <v>1381040</v>
      </c>
      <c r="B281" s="2">
        <v>4.4215900299999999</v>
      </c>
    </row>
    <row r="282" spans="1:2" x14ac:dyDescent="0.2">
      <c r="A282" s="2">
        <v>1381041</v>
      </c>
      <c r="B282" s="2">
        <v>4.4215900299999999</v>
      </c>
    </row>
    <row r="283" spans="1:2" x14ac:dyDescent="0.2">
      <c r="A283" s="2">
        <v>1381042</v>
      </c>
      <c r="B283" s="2">
        <v>4.4215900299999999</v>
      </c>
    </row>
    <row r="284" spans="1:2" x14ac:dyDescent="0.2">
      <c r="A284" s="2">
        <v>1381042</v>
      </c>
      <c r="B284" s="2">
        <v>4.4215900299999999</v>
      </c>
    </row>
    <row r="285" spans="1:2" x14ac:dyDescent="0.2">
      <c r="A285" s="2">
        <v>1381044</v>
      </c>
      <c r="B285" s="2">
        <v>4.4215900299999999</v>
      </c>
    </row>
    <row r="286" spans="1:2" x14ac:dyDescent="0.2">
      <c r="A286" s="2">
        <v>1381045</v>
      </c>
      <c r="B286" s="2">
        <v>4.4215900299999999</v>
      </c>
    </row>
    <row r="287" spans="1:2" x14ac:dyDescent="0.2">
      <c r="A287" s="2">
        <v>1381046</v>
      </c>
      <c r="B287" s="2">
        <v>4.4215900299999999</v>
      </c>
    </row>
    <row r="288" spans="1:2" x14ac:dyDescent="0.2">
      <c r="A288" s="2">
        <v>1381047</v>
      </c>
      <c r="B288" s="2">
        <v>4.4215900299999999</v>
      </c>
    </row>
    <row r="289" spans="1:2" x14ac:dyDescent="0.2">
      <c r="A289" s="2">
        <v>1381048</v>
      </c>
      <c r="B289" s="2">
        <v>4.4215900299999999</v>
      </c>
    </row>
    <row r="290" spans="1:2" x14ac:dyDescent="0.2">
      <c r="A290" s="2">
        <v>1381050</v>
      </c>
      <c r="B290" s="2">
        <v>4.4215900299999999</v>
      </c>
    </row>
    <row r="291" spans="1:2" x14ac:dyDescent="0.2">
      <c r="A291" s="2">
        <v>1381050</v>
      </c>
      <c r="B291" s="2">
        <v>4.4215900299999999</v>
      </c>
    </row>
    <row r="292" spans="1:2" x14ac:dyDescent="0.2">
      <c r="A292" s="2">
        <v>1381054</v>
      </c>
      <c r="B292" s="2">
        <v>4.4215900299999999</v>
      </c>
    </row>
    <row r="293" spans="1:2" x14ac:dyDescent="0.2">
      <c r="A293" s="2">
        <v>1381061</v>
      </c>
      <c r="B293" s="2">
        <v>4.4215900299999999</v>
      </c>
    </row>
    <row r="294" spans="1:2" x14ac:dyDescent="0.2">
      <c r="A294" s="2">
        <v>1381062</v>
      </c>
      <c r="B294" s="2">
        <v>4.4215900299999999</v>
      </c>
    </row>
    <row r="295" spans="1:2" x14ac:dyDescent="0.2">
      <c r="A295" s="2">
        <v>1381066</v>
      </c>
      <c r="B295" s="2">
        <v>4.4215900299999999</v>
      </c>
    </row>
    <row r="296" spans="1:2" x14ac:dyDescent="0.2">
      <c r="A296" s="2">
        <v>1381068</v>
      </c>
      <c r="B296" s="2">
        <v>4.4215900299999999</v>
      </c>
    </row>
    <row r="297" spans="1:2" x14ac:dyDescent="0.2">
      <c r="A297" s="2">
        <v>1381072</v>
      </c>
      <c r="B297" s="2">
        <v>4.4215900299999999</v>
      </c>
    </row>
    <row r="298" spans="1:2" x14ac:dyDescent="0.2">
      <c r="A298" s="2">
        <v>1381073</v>
      </c>
      <c r="B298" s="2">
        <v>4.4215900299999999</v>
      </c>
    </row>
    <row r="299" spans="1:2" x14ac:dyDescent="0.2">
      <c r="A299" s="2">
        <v>1381074</v>
      </c>
      <c r="B299" s="2">
        <v>4.4215900299999999</v>
      </c>
    </row>
    <row r="300" spans="1:2" x14ac:dyDescent="0.2">
      <c r="A300" s="2">
        <v>1381075</v>
      </c>
      <c r="B300" s="2">
        <v>4.4215900299999999</v>
      </c>
    </row>
    <row r="301" spans="1:2" x14ac:dyDescent="0.2">
      <c r="A301" s="2">
        <v>1381077</v>
      </c>
      <c r="B301" s="2">
        <v>4.4215900299999999</v>
      </c>
    </row>
    <row r="302" spans="1:2" x14ac:dyDescent="0.2">
      <c r="A302" s="2">
        <v>1381078</v>
      </c>
      <c r="B302" s="2">
        <v>4.4215900299999999</v>
      </c>
    </row>
    <row r="303" spans="1:2" x14ac:dyDescent="0.2">
      <c r="A303" s="2">
        <v>1381079</v>
      </c>
      <c r="B303" s="2">
        <v>4.4215900299999999</v>
      </c>
    </row>
    <row r="304" spans="1:2" x14ac:dyDescent="0.2">
      <c r="A304" s="2">
        <v>1381080</v>
      </c>
      <c r="B304" s="2">
        <v>4.4215900299999999</v>
      </c>
    </row>
    <row r="305" spans="1:2" x14ac:dyDescent="0.2">
      <c r="A305" s="2">
        <v>1381081</v>
      </c>
      <c r="B305" s="2">
        <v>4.4215900299999999</v>
      </c>
    </row>
    <row r="306" spans="1:2" x14ac:dyDescent="0.2">
      <c r="A306" s="2">
        <v>1381082</v>
      </c>
      <c r="B306" s="2">
        <v>4.4215900299999999</v>
      </c>
    </row>
    <row r="307" spans="1:2" x14ac:dyDescent="0.2">
      <c r="A307" s="2">
        <v>1381088</v>
      </c>
      <c r="B307" s="2">
        <v>4.4215900299999999</v>
      </c>
    </row>
    <row r="308" spans="1:2" x14ac:dyDescent="0.2">
      <c r="A308" s="2">
        <v>1381089</v>
      </c>
      <c r="B308" s="2">
        <v>4.4215900299999999</v>
      </c>
    </row>
    <row r="309" spans="1:2" x14ac:dyDescent="0.2">
      <c r="A309" s="2">
        <v>1381093</v>
      </c>
      <c r="B309" s="2">
        <v>4.4215900299999999</v>
      </c>
    </row>
    <row r="310" spans="1:2" x14ac:dyDescent="0.2">
      <c r="A310" s="2">
        <v>1381094</v>
      </c>
      <c r="B310" s="2">
        <v>4.4215900299999999</v>
      </c>
    </row>
    <row r="311" spans="1:2" x14ac:dyDescent="0.2">
      <c r="A311" s="2">
        <v>1381095</v>
      </c>
      <c r="B311" s="2">
        <v>4.4215900299999999</v>
      </c>
    </row>
    <row r="312" spans="1:2" x14ac:dyDescent="0.2">
      <c r="A312" s="2">
        <v>1381096</v>
      </c>
      <c r="B312" s="2">
        <v>4.4215900299999999</v>
      </c>
    </row>
    <row r="313" spans="1:2" x14ac:dyDescent="0.2">
      <c r="A313" s="2">
        <v>1381097</v>
      </c>
      <c r="B313" s="2">
        <v>4.4215900299999999</v>
      </c>
    </row>
    <row r="314" spans="1:2" x14ac:dyDescent="0.2">
      <c r="A314" s="2">
        <v>1381098</v>
      </c>
      <c r="B314" s="2">
        <v>4.4215900299999999</v>
      </c>
    </row>
    <row r="315" spans="1:2" x14ac:dyDescent="0.2">
      <c r="A315" s="2">
        <v>1381099</v>
      </c>
      <c r="B315" s="2">
        <v>4.4215900299999999</v>
      </c>
    </row>
    <row r="316" spans="1:2" x14ac:dyDescent="0.2">
      <c r="A316" s="2">
        <v>1381100</v>
      </c>
      <c r="B316" s="2">
        <v>4.4215900299999999</v>
      </c>
    </row>
    <row r="317" spans="1:2" x14ac:dyDescent="0.2">
      <c r="A317" s="2">
        <v>1381101</v>
      </c>
      <c r="B317" s="2">
        <v>4.4215900299999999</v>
      </c>
    </row>
    <row r="318" spans="1:2" x14ac:dyDescent="0.2">
      <c r="A318" s="2">
        <v>1381102</v>
      </c>
      <c r="B318" s="2">
        <v>4.4215900299999999</v>
      </c>
    </row>
    <row r="319" spans="1:2" x14ac:dyDescent="0.2">
      <c r="A319" s="2">
        <v>1381104</v>
      </c>
      <c r="B319" s="2">
        <v>4.4215900299999999</v>
      </c>
    </row>
    <row r="320" spans="1:2" x14ac:dyDescent="0.2">
      <c r="A320" s="2">
        <v>1381105</v>
      </c>
      <c r="B320" s="2">
        <v>4.4215900299999999</v>
      </c>
    </row>
    <row r="321" spans="1:2" x14ac:dyDescent="0.2">
      <c r="A321" s="2">
        <v>1381106</v>
      </c>
      <c r="B321" s="2">
        <v>4.4215900299999999</v>
      </c>
    </row>
    <row r="322" spans="1:2" x14ac:dyDescent="0.2">
      <c r="A322" s="2">
        <v>1381107</v>
      </c>
      <c r="B322" s="2">
        <v>4.4215900299999999</v>
      </c>
    </row>
    <row r="323" spans="1:2" x14ac:dyDescent="0.2">
      <c r="A323" s="2">
        <v>1381108</v>
      </c>
      <c r="B323" s="2">
        <v>4.4215900299999999</v>
      </c>
    </row>
    <row r="324" spans="1:2" x14ac:dyDescent="0.2">
      <c r="A324" s="2">
        <v>1381110</v>
      </c>
      <c r="B324" s="2">
        <v>4.4215900299999999</v>
      </c>
    </row>
    <row r="325" spans="1:2" x14ac:dyDescent="0.2">
      <c r="A325" s="2">
        <v>1381111</v>
      </c>
      <c r="B325" s="2">
        <v>4.4215900299999999</v>
      </c>
    </row>
    <row r="326" spans="1:2" x14ac:dyDescent="0.2">
      <c r="A326" s="2">
        <v>1381114</v>
      </c>
      <c r="B326" s="2">
        <v>4.4215900299999999</v>
      </c>
    </row>
    <row r="327" spans="1:2" x14ac:dyDescent="0.2">
      <c r="A327" s="2">
        <v>1381115</v>
      </c>
      <c r="B327" s="2">
        <v>4.4215900299999999</v>
      </c>
    </row>
    <row r="328" spans="1:2" x14ac:dyDescent="0.2">
      <c r="A328" s="2">
        <v>1381118</v>
      </c>
      <c r="B328" s="2">
        <v>4.4215900299999999</v>
      </c>
    </row>
    <row r="329" spans="1:2" x14ac:dyDescent="0.2">
      <c r="A329" s="2">
        <v>1381119</v>
      </c>
      <c r="B329" s="2">
        <v>4.4215900299999999</v>
      </c>
    </row>
    <row r="330" spans="1:2" x14ac:dyDescent="0.2">
      <c r="A330" s="2">
        <v>1381121</v>
      </c>
      <c r="B330" s="2">
        <v>4.4215900299999999</v>
      </c>
    </row>
    <row r="331" spans="1:2" x14ac:dyDescent="0.2">
      <c r="A331" s="2">
        <v>1381122</v>
      </c>
      <c r="B331" s="2">
        <v>4.4215900299999999</v>
      </c>
    </row>
    <row r="332" spans="1:2" x14ac:dyDescent="0.2">
      <c r="A332" s="2">
        <v>1381124</v>
      </c>
      <c r="B332" s="2">
        <v>4.4215900299999999</v>
      </c>
    </row>
    <row r="333" spans="1:2" x14ac:dyDescent="0.2">
      <c r="A333" s="2">
        <v>1381126</v>
      </c>
      <c r="B333" s="2">
        <v>4.4215900299999999</v>
      </c>
    </row>
    <row r="334" spans="1:2" x14ac:dyDescent="0.2">
      <c r="A334" s="2">
        <v>1381128</v>
      </c>
      <c r="B334" s="2">
        <v>4.4215900299999999</v>
      </c>
    </row>
    <row r="335" spans="1:2" x14ac:dyDescent="0.2">
      <c r="A335" s="2">
        <v>1381129</v>
      </c>
      <c r="B335" s="2">
        <v>4.4215900299999999</v>
      </c>
    </row>
    <row r="336" spans="1:2" x14ac:dyDescent="0.2">
      <c r="A336" s="2">
        <v>1381133</v>
      </c>
      <c r="B336" s="2">
        <v>4.4215900299999999</v>
      </c>
    </row>
    <row r="337" spans="1:2" x14ac:dyDescent="0.2">
      <c r="A337" s="2">
        <v>1381141</v>
      </c>
      <c r="B337" s="2">
        <v>4.4215900299999999</v>
      </c>
    </row>
    <row r="338" spans="1:2" x14ac:dyDescent="0.2">
      <c r="A338" s="2">
        <v>1381147</v>
      </c>
      <c r="B338" s="2">
        <v>4.4215900299999999</v>
      </c>
    </row>
    <row r="339" spans="1:2" x14ac:dyDescent="0.2">
      <c r="A339" s="2">
        <v>1381151</v>
      </c>
      <c r="B339" s="2">
        <v>4.4215900299999999</v>
      </c>
    </row>
    <row r="340" spans="1:2" x14ac:dyDescent="0.2">
      <c r="A340" s="2">
        <v>1381152</v>
      </c>
      <c r="B340" s="2">
        <v>4.4215900299999999</v>
      </c>
    </row>
    <row r="341" spans="1:2" x14ac:dyDescent="0.2">
      <c r="A341" s="2">
        <v>1381153</v>
      </c>
      <c r="B341" s="2">
        <v>4.4215900299999999</v>
      </c>
    </row>
    <row r="342" spans="1:2" x14ac:dyDescent="0.2">
      <c r="A342" s="2">
        <v>1381154</v>
      </c>
      <c r="B342" s="2">
        <v>4.4215900299999999</v>
      </c>
    </row>
    <row r="343" spans="1:2" x14ac:dyDescent="0.2">
      <c r="A343" s="2">
        <v>1381155</v>
      </c>
      <c r="B343" s="2">
        <v>4.4215900299999999</v>
      </c>
    </row>
    <row r="344" spans="1:2" x14ac:dyDescent="0.2">
      <c r="A344" s="2">
        <v>1381156</v>
      </c>
      <c r="B344" s="2">
        <v>4.4215900299999999</v>
      </c>
    </row>
    <row r="345" spans="1:2" x14ac:dyDescent="0.2">
      <c r="A345" s="2">
        <v>1381157</v>
      </c>
      <c r="B345" s="2">
        <v>4.4215900299999999</v>
      </c>
    </row>
    <row r="346" spans="1:2" x14ac:dyDescent="0.2">
      <c r="A346" s="2">
        <v>1381159</v>
      </c>
      <c r="B346" s="2">
        <v>4.4215900299999999</v>
      </c>
    </row>
    <row r="347" spans="1:2" x14ac:dyDescent="0.2">
      <c r="A347" s="2">
        <v>1381161</v>
      </c>
      <c r="B347" s="2">
        <v>4.4215900299999999</v>
      </c>
    </row>
    <row r="348" spans="1:2" x14ac:dyDescent="0.2">
      <c r="A348" s="2">
        <v>1381162</v>
      </c>
      <c r="B348" s="2">
        <v>4.4215900299999999</v>
      </c>
    </row>
    <row r="349" spans="1:2" x14ac:dyDescent="0.2">
      <c r="A349" s="2">
        <v>1381164</v>
      </c>
      <c r="B349" s="2">
        <v>4.4215900299999999</v>
      </c>
    </row>
    <row r="350" spans="1:2" x14ac:dyDescent="0.2">
      <c r="A350" s="2">
        <v>1381165</v>
      </c>
      <c r="B350" s="2">
        <v>4.4215900299999999</v>
      </c>
    </row>
    <row r="351" spans="1:2" x14ac:dyDescent="0.2">
      <c r="A351" s="2">
        <v>1381167</v>
      </c>
      <c r="B351" s="2">
        <v>4.4215900299999999</v>
      </c>
    </row>
    <row r="352" spans="1:2" x14ac:dyDescent="0.2">
      <c r="A352" s="2">
        <v>1381168</v>
      </c>
      <c r="B352" s="2">
        <v>4.4215900299999999</v>
      </c>
    </row>
    <row r="353" spans="1:2" x14ac:dyDescent="0.2">
      <c r="A353" s="2">
        <v>1381169</v>
      </c>
      <c r="B353" s="2">
        <v>4.4215900299999999</v>
      </c>
    </row>
    <row r="354" spans="1:2" x14ac:dyDescent="0.2">
      <c r="A354" s="2">
        <v>1381170</v>
      </c>
      <c r="B354" s="2">
        <v>4.4215900299999999</v>
      </c>
    </row>
    <row r="355" spans="1:2" x14ac:dyDescent="0.2">
      <c r="A355" s="2">
        <v>1381171</v>
      </c>
      <c r="B355" s="2">
        <v>4.4215900299999999</v>
      </c>
    </row>
    <row r="356" spans="1:2" x14ac:dyDescent="0.2">
      <c r="A356" s="2">
        <v>1381172</v>
      </c>
      <c r="B356" s="2">
        <v>4.4215900299999999</v>
      </c>
    </row>
    <row r="357" spans="1:2" x14ac:dyDescent="0.2">
      <c r="A357" s="2">
        <v>1381172</v>
      </c>
      <c r="B357" s="2">
        <v>4.4215900299999999</v>
      </c>
    </row>
    <row r="358" spans="1:2" x14ac:dyDescent="0.2">
      <c r="A358" s="2">
        <v>1381173</v>
      </c>
      <c r="B358" s="2">
        <v>4.4215900299999999</v>
      </c>
    </row>
    <row r="359" spans="1:2" x14ac:dyDescent="0.2">
      <c r="A359" s="2">
        <v>1381174</v>
      </c>
      <c r="B359" s="2">
        <v>4.4215900299999999</v>
      </c>
    </row>
    <row r="360" spans="1:2" x14ac:dyDescent="0.2">
      <c r="A360" s="2">
        <v>1381175</v>
      </c>
      <c r="B360" s="2">
        <v>4.4215900299999999</v>
      </c>
    </row>
    <row r="361" spans="1:2" x14ac:dyDescent="0.2">
      <c r="A361" s="2">
        <v>1381175</v>
      </c>
      <c r="B361" s="2">
        <v>4.4215900299999999</v>
      </c>
    </row>
    <row r="362" spans="1:2" x14ac:dyDescent="0.2">
      <c r="A362" s="2">
        <v>1381176</v>
      </c>
      <c r="B362" s="2">
        <v>4.4215900299999999</v>
      </c>
    </row>
    <row r="363" spans="1:2" x14ac:dyDescent="0.2">
      <c r="A363" s="2">
        <v>1381177</v>
      </c>
      <c r="B363" s="2">
        <v>4.4215900299999999</v>
      </c>
    </row>
    <row r="364" spans="1:2" x14ac:dyDescent="0.2">
      <c r="A364" s="2">
        <v>1381178</v>
      </c>
      <c r="B364" s="2">
        <v>4.4215900299999999</v>
      </c>
    </row>
    <row r="365" spans="1:2" x14ac:dyDescent="0.2">
      <c r="A365" s="2">
        <v>1381179</v>
      </c>
      <c r="B365" s="2">
        <v>4.4215900299999999</v>
      </c>
    </row>
    <row r="366" spans="1:2" x14ac:dyDescent="0.2">
      <c r="A366" s="2">
        <v>1381179</v>
      </c>
      <c r="B366" s="2">
        <v>4.4215900299999999</v>
      </c>
    </row>
    <row r="367" spans="1:2" x14ac:dyDescent="0.2">
      <c r="A367" s="2">
        <v>1381180</v>
      </c>
      <c r="B367" s="2">
        <v>4.4215900299999999</v>
      </c>
    </row>
    <row r="368" spans="1:2" x14ac:dyDescent="0.2">
      <c r="A368" s="2">
        <v>1381182</v>
      </c>
      <c r="B368" s="2">
        <v>4.4215900299999999</v>
      </c>
    </row>
    <row r="369" spans="1:2" x14ac:dyDescent="0.2">
      <c r="A369" s="2">
        <v>1381183</v>
      </c>
      <c r="B369" s="2">
        <v>4.4215900299999999</v>
      </c>
    </row>
    <row r="370" spans="1:2" x14ac:dyDescent="0.2">
      <c r="A370" s="2">
        <v>1381184</v>
      </c>
      <c r="B370" s="2">
        <v>4.4215900299999999</v>
      </c>
    </row>
    <row r="371" spans="1:2" x14ac:dyDescent="0.2">
      <c r="A371" s="2">
        <v>1381185</v>
      </c>
      <c r="B371" s="2">
        <v>4.4215900299999999</v>
      </c>
    </row>
    <row r="372" spans="1:2" x14ac:dyDescent="0.2">
      <c r="A372" s="2">
        <v>1381185</v>
      </c>
      <c r="B372" s="2">
        <v>4.4215900299999999</v>
      </c>
    </row>
    <row r="373" spans="1:2" x14ac:dyDescent="0.2">
      <c r="A373" s="2">
        <v>1381186</v>
      </c>
      <c r="B373" s="2">
        <v>4.4215900299999999</v>
      </c>
    </row>
    <row r="374" spans="1:2" x14ac:dyDescent="0.2">
      <c r="A374" s="2">
        <v>1381186</v>
      </c>
      <c r="B374" s="2">
        <v>4.4215900299999999</v>
      </c>
    </row>
    <row r="375" spans="1:2" x14ac:dyDescent="0.2">
      <c r="A375" s="2">
        <v>1381187</v>
      </c>
      <c r="B375" s="2">
        <v>4.4215900299999999</v>
      </c>
    </row>
    <row r="376" spans="1:2" x14ac:dyDescent="0.2">
      <c r="A376" s="2">
        <v>1381189</v>
      </c>
      <c r="B376" s="2">
        <v>4.4215900299999999</v>
      </c>
    </row>
    <row r="377" spans="1:2" x14ac:dyDescent="0.2">
      <c r="A377" s="2">
        <v>1381190</v>
      </c>
      <c r="B377" s="2">
        <v>4.4215900299999999</v>
      </c>
    </row>
    <row r="378" spans="1:2" x14ac:dyDescent="0.2">
      <c r="A378" s="2">
        <v>1381191</v>
      </c>
      <c r="B378" s="2">
        <v>4.4215900299999999</v>
      </c>
    </row>
    <row r="379" spans="1:2" x14ac:dyDescent="0.2">
      <c r="A379" s="2">
        <v>1381191</v>
      </c>
      <c r="B379" s="2">
        <v>4.4215900299999999</v>
      </c>
    </row>
    <row r="380" spans="1:2" x14ac:dyDescent="0.2">
      <c r="A380" s="2">
        <v>1381192</v>
      </c>
      <c r="B380" s="2">
        <v>4.4215900299999999</v>
      </c>
    </row>
    <row r="381" spans="1:2" x14ac:dyDescent="0.2">
      <c r="A381" s="2">
        <v>1381193</v>
      </c>
      <c r="B381" s="2">
        <v>4.4215900299999999</v>
      </c>
    </row>
    <row r="382" spans="1:2" x14ac:dyDescent="0.2">
      <c r="A382" s="2">
        <v>1381196</v>
      </c>
      <c r="B382" s="2">
        <v>4.4215900299999999</v>
      </c>
    </row>
    <row r="383" spans="1:2" x14ac:dyDescent="0.2">
      <c r="A383" s="2">
        <v>1381198</v>
      </c>
      <c r="B383" s="2">
        <v>4.4215900299999999</v>
      </c>
    </row>
    <row r="384" spans="1:2" x14ac:dyDescent="0.2">
      <c r="A384" s="2">
        <v>1381199</v>
      </c>
      <c r="B384" s="2">
        <v>4.4215900299999999</v>
      </c>
    </row>
    <row r="385" spans="1:2" x14ac:dyDescent="0.2">
      <c r="A385" s="2">
        <v>1381200</v>
      </c>
      <c r="B385" s="2">
        <v>4.4215900299999999</v>
      </c>
    </row>
    <row r="386" spans="1:2" x14ac:dyDescent="0.2">
      <c r="A386" s="2">
        <v>1381201</v>
      </c>
      <c r="B386" s="2">
        <v>4.4215900299999999</v>
      </c>
    </row>
    <row r="387" spans="1:2" x14ac:dyDescent="0.2">
      <c r="A387" s="2">
        <v>1381202</v>
      </c>
      <c r="B387" s="2">
        <v>4.4215900299999999</v>
      </c>
    </row>
    <row r="388" spans="1:2" x14ac:dyDescent="0.2">
      <c r="A388" s="2">
        <v>1381203</v>
      </c>
      <c r="B388" s="2">
        <v>4.4215900299999999</v>
      </c>
    </row>
    <row r="389" spans="1:2" x14ac:dyDescent="0.2">
      <c r="A389" s="2">
        <v>1381204</v>
      </c>
      <c r="B389" s="2">
        <v>4.4215900299999999</v>
      </c>
    </row>
    <row r="390" spans="1:2" x14ac:dyDescent="0.2">
      <c r="A390" s="2">
        <v>1381205</v>
      </c>
      <c r="B390" s="2">
        <v>4.4215900299999999</v>
      </c>
    </row>
    <row r="391" spans="1:2" x14ac:dyDescent="0.2">
      <c r="A391" s="2">
        <v>1381206</v>
      </c>
      <c r="B391" s="2">
        <v>4.4215900299999999</v>
      </c>
    </row>
    <row r="392" spans="1:2" x14ac:dyDescent="0.2">
      <c r="A392" s="2">
        <v>1381207</v>
      </c>
      <c r="B392" s="2">
        <v>4.4215900299999999</v>
      </c>
    </row>
    <row r="393" spans="1:2" x14ac:dyDescent="0.2">
      <c r="A393" s="2">
        <v>1381208</v>
      </c>
      <c r="B393" s="2">
        <v>4.4215900299999999</v>
      </c>
    </row>
    <row r="394" spans="1:2" x14ac:dyDescent="0.2">
      <c r="A394" s="2">
        <v>1381209</v>
      </c>
      <c r="B394" s="2">
        <v>4.4215900299999999</v>
      </c>
    </row>
    <row r="395" spans="1:2" x14ac:dyDescent="0.2">
      <c r="A395" s="2">
        <v>1381210</v>
      </c>
      <c r="B395" s="2">
        <v>4.4215900299999999</v>
      </c>
    </row>
    <row r="396" spans="1:2" x14ac:dyDescent="0.2">
      <c r="A396" s="2">
        <v>1381211</v>
      </c>
      <c r="B396" s="2">
        <v>4.4215900299999999</v>
      </c>
    </row>
    <row r="397" spans="1:2" x14ac:dyDescent="0.2">
      <c r="A397" s="2">
        <v>1381212</v>
      </c>
      <c r="B397" s="2">
        <v>4.4215900299999999</v>
      </c>
    </row>
    <row r="398" spans="1:2" x14ac:dyDescent="0.2">
      <c r="A398" s="2">
        <v>1381213</v>
      </c>
      <c r="B398" s="2">
        <v>4.4215900299999999</v>
      </c>
    </row>
    <row r="399" spans="1:2" x14ac:dyDescent="0.2">
      <c r="A399" s="2">
        <v>1381215</v>
      </c>
      <c r="B399" s="2">
        <v>4.4215900299999999</v>
      </c>
    </row>
    <row r="400" spans="1:2" x14ac:dyDescent="0.2">
      <c r="A400" s="2">
        <v>1381216</v>
      </c>
      <c r="B400" s="2">
        <v>4.4215900299999999</v>
      </c>
    </row>
    <row r="401" spans="1:2" x14ac:dyDescent="0.2">
      <c r="A401" s="2">
        <v>1381217</v>
      </c>
      <c r="B401" s="2">
        <v>4.4215900299999999</v>
      </c>
    </row>
    <row r="402" spans="1:2" x14ac:dyDescent="0.2">
      <c r="A402" s="2">
        <v>1381217</v>
      </c>
      <c r="B402" s="2">
        <v>4.4215900299999999</v>
      </c>
    </row>
    <row r="403" spans="1:2" x14ac:dyDescent="0.2">
      <c r="A403" s="2">
        <v>1381218</v>
      </c>
      <c r="B403" s="2">
        <v>4.4215900299999999</v>
      </c>
    </row>
    <row r="404" spans="1:2" x14ac:dyDescent="0.2">
      <c r="A404" s="2">
        <v>1381219</v>
      </c>
      <c r="B404" s="2">
        <v>4.4215900299999999</v>
      </c>
    </row>
    <row r="405" spans="1:2" x14ac:dyDescent="0.2">
      <c r="A405" s="2">
        <v>1381221</v>
      </c>
      <c r="B405" s="2">
        <v>4.4215900299999999</v>
      </c>
    </row>
    <row r="406" spans="1:2" x14ac:dyDescent="0.2">
      <c r="A406" s="2">
        <v>1381222</v>
      </c>
      <c r="B406" s="2">
        <v>4.4215900299999999</v>
      </c>
    </row>
    <row r="407" spans="1:2" x14ac:dyDescent="0.2">
      <c r="A407" s="2">
        <v>1381224</v>
      </c>
      <c r="B407" s="2">
        <v>4.4215900299999999</v>
      </c>
    </row>
    <row r="408" spans="1:2" x14ac:dyDescent="0.2">
      <c r="A408" s="2">
        <v>1381224</v>
      </c>
      <c r="B408" s="2">
        <v>4.4215900299999999</v>
      </c>
    </row>
    <row r="409" spans="1:2" x14ac:dyDescent="0.2">
      <c r="A409" s="2">
        <v>1381225</v>
      </c>
      <c r="B409" s="2">
        <v>4.4215900299999999</v>
      </c>
    </row>
    <row r="410" spans="1:2" x14ac:dyDescent="0.2">
      <c r="A410" s="2">
        <v>1381226</v>
      </c>
      <c r="B410" s="2">
        <v>4.4215900299999999</v>
      </c>
    </row>
    <row r="411" spans="1:2" x14ac:dyDescent="0.2">
      <c r="A411" s="2">
        <v>1381227</v>
      </c>
      <c r="B411" s="2">
        <v>4.4215900299999999</v>
      </c>
    </row>
    <row r="412" spans="1:2" x14ac:dyDescent="0.2">
      <c r="A412" s="2">
        <v>1381228</v>
      </c>
      <c r="B412" s="2">
        <v>4.4215900299999999</v>
      </c>
    </row>
    <row r="413" spans="1:2" x14ac:dyDescent="0.2">
      <c r="A413" s="2">
        <v>1381229</v>
      </c>
      <c r="B413" s="2">
        <v>4.4215900299999999</v>
      </c>
    </row>
    <row r="414" spans="1:2" x14ac:dyDescent="0.2">
      <c r="A414" s="2">
        <v>1381229</v>
      </c>
      <c r="B414" s="2">
        <v>4.4215900299999999</v>
      </c>
    </row>
    <row r="415" spans="1:2" x14ac:dyDescent="0.2">
      <c r="A415" s="2">
        <v>1381230</v>
      </c>
      <c r="B415" s="2">
        <v>4.4215900299999999</v>
      </c>
    </row>
    <row r="416" spans="1:2" x14ac:dyDescent="0.2">
      <c r="A416" s="2">
        <v>1381231</v>
      </c>
      <c r="B416" s="2">
        <v>4.4215900299999999</v>
      </c>
    </row>
    <row r="417" spans="1:2" x14ac:dyDescent="0.2">
      <c r="A417" s="2">
        <v>1381231</v>
      </c>
      <c r="B417" s="2">
        <v>4.4215900299999999</v>
      </c>
    </row>
    <row r="418" spans="1:2" x14ac:dyDescent="0.2">
      <c r="A418" s="2">
        <v>1381232</v>
      </c>
      <c r="B418" s="2">
        <v>4.4215900299999999</v>
      </c>
    </row>
    <row r="419" spans="1:2" x14ac:dyDescent="0.2">
      <c r="A419" s="2">
        <v>1381233</v>
      </c>
      <c r="B419" s="2">
        <v>4.4215900299999999</v>
      </c>
    </row>
    <row r="420" spans="1:2" x14ac:dyDescent="0.2">
      <c r="A420" s="2">
        <v>1381234</v>
      </c>
      <c r="B420" s="2">
        <v>4.4215900299999999</v>
      </c>
    </row>
    <row r="421" spans="1:2" x14ac:dyDescent="0.2">
      <c r="A421" s="2">
        <v>1381235</v>
      </c>
      <c r="B421" s="2">
        <v>4.4215900299999999</v>
      </c>
    </row>
    <row r="422" spans="1:2" x14ac:dyDescent="0.2">
      <c r="A422" s="2">
        <v>1381235</v>
      </c>
      <c r="B422" s="2">
        <v>5.2083093509999996</v>
      </c>
    </row>
    <row r="423" spans="1:2" x14ac:dyDescent="0.2">
      <c r="A423" s="2">
        <v>1381236</v>
      </c>
      <c r="B423" s="2">
        <v>4.4215900299999999</v>
      </c>
    </row>
    <row r="424" spans="1:2" x14ac:dyDescent="0.2">
      <c r="A424" s="2">
        <v>1381237</v>
      </c>
      <c r="B424" s="2">
        <v>4.4215900299999999</v>
      </c>
    </row>
    <row r="425" spans="1:2" x14ac:dyDescent="0.2">
      <c r="A425" s="2">
        <v>1381238</v>
      </c>
      <c r="B425" s="2">
        <v>4.4215900299999999</v>
      </c>
    </row>
    <row r="426" spans="1:2" x14ac:dyDescent="0.2">
      <c r="A426" s="2">
        <v>1381239</v>
      </c>
      <c r="B426" s="2">
        <v>4.4215900299999999</v>
      </c>
    </row>
    <row r="427" spans="1:2" x14ac:dyDescent="0.2">
      <c r="A427" s="2">
        <v>1381241</v>
      </c>
      <c r="B427" s="2">
        <v>4.4215900299999999</v>
      </c>
    </row>
    <row r="428" spans="1:2" x14ac:dyDescent="0.2">
      <c r="A428" s="2">
        <v>1381242</v>
      </c>
      <c r="B428" s="2">
        <v>4.4215900299999999</v>
      </c>
    </row>
    <row r="429" spans="1:2" x14ac:dyDescent="0.2">
      <c r="A429" s="2">
        <v>1381243</v>
      </c>
      <c r="B429" s="2">
        <v>4.4215900299999999</v>
      </c>
    </row>
    <row r="430" spans="1:2" x14ac:dyDescent="0.2">
      <c r="A430" s="2">
        <v>1381243</v>
      </c>
      <c r="B430" s="2">
        <v>5.2083093509999996</v>
      </c>
    </row>
    <row r="431" spans="1:2" x14ac:dyDescent="0.2">
      <c r="A431" s="2">
        <v>1381244</v>
      </c>
      <c r="B431" s="2">
        <v>4.4215900299999999</v>
      </c>
    </row>
    <row r="432" spans="1:2" x14ac:dyDescent="0.2">
      <c r="A432" s="2">
        <v>1381245</v>
      </c>
      <c r="B432" s="2">
        <v>4.4215900299999999</v>
      </c>
    </row>
    <row r="433" spans="1:2" x14ac:dyDescent="0.2">
      <c r="A433" s="2">
        <v>1381246</v>
      </c>
      <c r="B433" s="2">
        <v>5.2083093509999996</v>
      </c>
    </row>
    <row r="434" spans="1:2" x14ac:dyDescent="0.2">
      <c r="A434" s="2">
        <v>1381247</v>
      </c>
      <c r="B434" s="2">
        <v>5.2083093509999996</v>
      </c>
    </row>
    <row r="435" spans="1:2" x14ac:dyDescent="0.2">
      <c r="A435" s="2">
        <v>1381247</v>
      </c>
      <c r="B435" s="2">
        <v>4.4215900299999999</v>
      </c>
    </row>
    <row r="436" spans="1:2" x14ac:dyDescent="0.2">
      <c r="A436" s="2">
        <v>1381248</v>
      </c>
      <c r="B436" s="2">
        <v>5.2083093509999996</v>
      </c>
    </row>
    <row r="437" spans="1:2" x14ac:dyDescent="0.2">
      <c r="A437" s="2">
        <v>1381248</v>
      </c>
      <c r="B437" s="2">
        <v>4.4215900299999999</v>
      </c>
    </row>
    <row r="438" spans="1:2" x14ac:dyDescent="0.2">
      <c r="A438" s="2">
        <v>1381249</v>
      </c>
      <c r="B438" s="2">
        <v>4.4215900299999999</v>
      </c>
    </row>
    <row r="439" spans="1:2" x14ac:dyDescent="0.2">
      <c r="A439" s="2">
        <v>1381249</v>
      </c>
      <c r="B439" s="2">
        <v>5.2083093509999996</v>
      </c>
    </row>
    <row r="440" spans="1:2" x14ac:dyDescent="0.2">
      <c r="A440" s="2">
        <v>1381250</v>
      </c>
      <c r="B440" s="2">
        <v>5.2083093509999996</v>
      </c>
    </row>
    <row r="441" spans="1:2" x14ac:dyDescent="0.2">
      <c r="A441" s="2">
        <v>1381251</v>
      </c>
      <c r="B441" s="2">
        <v>5.2083093509999996</v>
      </c>
    </row>
    <row r="442" spans="1:2" x14ac:dyDescent="0.2">
      <c r="A442" s="2">
        <v>1381252</v>
      </c>
      <c r="B442" s="2">
        <v>5.2083093509999996</v>
      </c>
    </row>
    <row r="443" spans="1:2" x14ac:dyDescent="0.2">
      <c r="A443" s="2">
        <v>1381254</v>
      </c>
      <c r="B443" s="2">
        <v>5.2083093509999996</v>
      </c>
    </row>
    <row r="444" spans="1:2" x14ac:dyDescent="0.2">
      <c r="A444" s="2">
        <v>1381255</v>
      </c>
      <c r="B444" s="2">
        <v>5.2083093509999996</v>
      </c>
    </row>
    <row r="445" spans="1:2" x14ac:dyDescent="0.2">
      <c r="A445" s="2">
        <v>1381256</v>
      </c>
      <c r="B445" s="2">
        <v>5.2083093509999996</v>
      </c>
    </row>
    <row r="446" spans="1:2" x14ac:dyDescent="0.2">
      <c r="A446" s="2">
        <v>1381256</v>
      </c>
      <c r="B446" s="2">
        <v>4.4215900299999999</v>
      </c>
    </row>
    <row r="447" spans="1:2" x14ac:dyDescent="0.2">
      <c r="A447" s="2">
        <v>1381257</v>
      </c>
      <c r="B447" s="2">
        <v>5.2083093509999996</v>
      </c>
    </row>
    <row r="448" spans="1:2" x14ac:dyDescent="0.2">
      <c r="A448" s="2">
        <v>1381257</v>
      </c>
      <c r="B448" s="2">
        <v>4.4215900299999999</v>
      </c>
    </row>
    <row r="449" spans="1:2" x14ac:dyDescent="0.2">
      <c r="A449" s="2">
        <v>1381258</v>
      </c>
      <c r="B449" s="2">
        <v>5.2083093509999996</v>
      </c>
    </row>
    <row r="450" spans="1:2" x14ac:dyDescent="0.2">
      <c r="A450" s="2">
        <v>1381259</v>
      </c>
      <c r="B450" s="2">
        <v>4.4215900299999999</v>
      </c>
    </row>
    <row r="451" spans="1:2" x14ac:dyDescent="0.2">
      <c r="A451" s="2">
        <v>1381261</v>
      </c>
      <c r="B451" s="2">
        <v>5.2083093509999996</v>
      </c>
    </row>
    <row r="452" spans="1:2" x14ac:dyDescent="0.2">
      <c r="A452" s="2">
        <v>1381262</v>
      </c>
      <c r="B452" s="2">
        <v>4.4215900299999999</v>
      </c>
    </row>
    <row r="453" spans="1:2" x14ac:dyDescent="0.2">
      <c r="A453" s="2">
        <v>1381265</v>
      </c>
      <c r="B453" s="2">
        <v>5.2083093509999996</v>
      </c>
    </row>
    <row r="454" spans="1:2" x14ac:dyDescent="0.2">
      <c r="A454" s="2">
        <v>1381265</v>
      </c>
      <c r="B454" s="2">
        <v>4.4215900299999999</v>
      </c>
    </row>
    <row r="455" spans="1:2" x14ac:dyDescent="0.2">
      <c r="A455" s="2">
        <v>1381266</v>
      </c>
      <c r="B455" s="2">
        <v>5.2083093509999996</v>
      </c>
    </row>
    <row r="456" spans="1:2" x14ac:dyDescent="0.2">
      <c r="A456" s="2">
        <v>1381267</v>
      </c>
      <c r="B456" s="2">
        <v>5.2083093509999996</v>
      </c>
    </row>
    <row r="457" spans="1:2" x14ac:dyDescent="0.2">
      <c r="A457" s="2">
        <v>1381267</v>
      </c>
      <c r="B457" s="2">
        <v>4.4215900299999999</v>
      </c>
    </row>
    <row r="458" spans="1:2" x14ac:dyDescent="0.2">
      <c r="A458" s="2">
        <v>1381268</v>
      </c>
      <c r="B458" s="2">
        <v>4.4215900299999999</v>
      </c>
    </row>
    <row r="459" spans="1:2" x14ac:dyDescent="0.2">
      <c r="A459" s="2">
        <v>1381269</v>
      </c>
      <c r="B459" s="2">
        <v>4.4215900299999999</v>
      </c>
    </row>
    <row r="460" spans="1:2" x14ac:dyDescent="0.2">
      <c r="A460" s="2">
        <v>1381270</v>
      </c>
      <c r="B460" s="2">
        <v>5.2083093509999996</v>
      </c>
    </row>
    <row r="461" spans="1:2" x14ac:dyDescent="0.2">
      <c r="A461" s="2">
        <v>1381271</v>
      </c>
      <c r="B461" s="2">
        <v>5.2083093509999996</v>
      </c>
    </row>
    <row r="462" spans="1:2" x14ac:dyDescent="0.2">
      <c r="A462" s="2">
        <v>1381272</v>
      </c>
      <c r="B462" s="2">
        <v>5.2083093509999996</v>
      </c>
    </row>
    <row r="463" spans="1:2" x14ac:dyDescent="0.2">
      <c r="A463" s="2">
        <v>1381273</v>
      </c>
      <c r="B463" s="2">
        <v>5.2083093509999996</v>
      </c>
    </row>
    <row r="464" spans="1:2" x14ac:dyDescent="0.2">
      <c r="A464" s="2">
        <v>1381274</v>
      </c>
      <c r="B464" s="2">
        <v>5.2083093509999996</v>
      </c>
    </row>
    <row r="465" spans="1:2" x14ac:dyDescent="0.2">
      <c r="A465" s="2">
        <v>1381275</v>
      </c>
      <c r="B465" s="2">
        <v>5.2083093509999996</v>
      </c>
    </row>
    <row r="466" spans="1:2" x14ac:dyDescent="0.2">
      <c r="A466" s="2">
        <v>1381276</v>
      </c>
      <c r="B466" s="2">
        <v>5.2083093509999996</v>
      </c>
    </row>
    <row r="467" spans="1:2" x14ac:dyDescent="0.2">
      <c r="A467" s="2">
        <v>1381277</v>
      </c>
      <c r="B467" s="2">
        <v>5.2083093509999996</v>
      </c>
    </row>
    <row r="468" spans="1:2" x14ac:dyDescent="0.2">
      <c r="A468" s="2">
        <v>1381278</v>
      </c>
      <c r="B468" s="2">
        <v>5.2083093509999996</v>
      </c>
    </row>
    <row r="469" spans="1:2" x14ac:dyDescent="0.2">
      <c r="A469" s="2">
        <v>1381279</v>
      </c>
      <c r="B469" s="2">
        <v>5.2083093509999996</v>
      </c>
    </row>
    <row r="470" spans="1:2" x14ac:dyDescent="0.2">
      <c r="A470" s="2">
        <v>1381280</v>
      </c>
      <c r="B470" s="2">
        <v>5.2083093509999996</v>
      </c>
    </row>
    <row r="471" spans="1:2" x14ac:dyDescent="0.2">
      <c r="A471" s="2">
        <v>1381280</v>
      </c>
      <c r="B471" s="2">
        <v>4.4215900299999999</v>
      </c>
    </row>
    <row r="472" spans="1:2" x14ac:dyDescent="0.2">
      <c r="A472" s="2">
        <v>1381281</v>
      </c>
      <c r="B472" s="2">
        <v>4.4215900299999999</v>
      </c>
    </row>
    <row r="473" spans="1:2" x14ac:dyDescent="0.2">
      <c r="A473" s="2">
        <v>1381281</v>
      </c>
      <c r="B473" s="2">
        <v>5.2083093509999996</v>
      </c>
    </row>
    <row r="474" spans="1:2" x14ac:dyDescent="0.2">
      <c r="A474" s="2">
        <v>1381282</v>
      </c>
      <c r="B474" s="2">
        <v>5.2083093509999996</v>
      </c>
    </row>
    <row r="475" spans="1:2" x14ac:dyDescent="0.2">
      <c r="A475" s="2">
        <v>1381282</v>
      </c>
      <c r="B475" s="2">
        <v>4.4215900299999999</v>
      </c>
    </row>
    <row r="476" spans="1:2" x14ac:dyDescent="0.2">
      <c r="A476" s="2">
        <v>1381283</v>
      </c>
      <c r="B476" s="2">
        <v>5.2083093509999996</v>
      </c>
    </row>
    <row r="477" spans="1:2" x14ac:dyDescent="0.2">
      <c r="A477" s="2">
        <v>1381283</v>
      </c>
      <c r="B477" s="2">
        <v>4.4215900299999999</v>
      </c>
    </row>
    <row r="478" spans="1:2" x14ac:dyDescent="0.2">
      <c r="A478" s="2">
        <v>1381285</v>
      </c>
      <c r="B478" s="2">
        <v>5.2083093509999996</v>
      </c>
    </row>
    <row r="479" spans="1:2" x14ac:dyDescent="0.2">
      <c r="A479" s="2">
        <v>1381287</v>
      </c>
      <c r="B479" s="2">
        <v>4.4215900299999999</v>
      </c>
    </row>
    <row r="480" spans="1:2" x14ac:dyDescent="0.2">
      <c r="A480" s="2">
        <v>1381288</v>
      </c>
      <c r="B480" s="2">
        <v>4.4215900299999999</v>
      </c>
    </row>
    <row r="481" spans="1:2" x14ac:dyDescent="0.2">
      <c r="A481" s="2">
        <v>1381288</v>
      </c>
      <c r="B481" s="2">
        <v>5.2083093509999996</v>
      </c>
    </row>
    <row r="482" spans="1:2" x14ac:dyDescent="0.2">
      <c r="A482" s="2">
        <v>1381289</v>
      </c>
      <c r="B482" s="2">
        <v>5.2083093509999996</v>
      </c>
    </row>
    <row r="483" spans="1:2" x14ac:dyDescent="0.2">
      <c r="A483" s="2">
        <v>1381289</v>
      </c>
      <c r="B483" s="2">
        <v>4.4215900299999999</v>
      </c>
    </row>
    <row r="484" spans="1:2" x14ac:dyDescent="0.2">
      <c r="A484" s="2">
        <v>1381290</v>
      </c>
      <c r="B484" s="2">
        <v>5.2083093509999996</v>
      </c>
    </row>
    <row r="485" spans="1:2" x14ac:dyDescent="0.2">
      <c r="A485" s="2">
        <v>1381291</v>
      </c>
      <c r="B485" s="2">
        <v>5.2083093509999996</v>
      </c>
    </row>
    <row r="486" spans="1:2" x14ac:dyDescent="0.2">
      <c r="A486" s="2">
        <v>1381293</v>
      </c>
      <c r="B486" s="2">
        <v>5.2083093509999996</v>
      </c>
    </row>
    <row r="487" spans="1:2" x14ac:dyDescent="0.2">
      <c r="A487" s="2">
        <v>1381293</v>
      </c>
      <c r="B487" s="2">
        <v>4.4215900299999999</v>
      </c>
    </row>
    <row r="488" spans="1:2" x14ac:dyDescent="0.2">
      <c r="A488" s="2">
        <v>1381294</v>
      </c>
      <c r="B488" s="2">
        <v>4.4215900299999999</v>
      </c>
    </row>
    <row r="489" spans="1:2" x14ac:dyDescent="0.2">
      <c r="A489" s="2">
        <v>1381295</v>
      </c>
      <c r="B489" s="2">
        <v>5.2083093509999996</v>
      </c>
    </row>
    <row r="490" spans="1:2" x14ac:dyDescent="0.2">
      <c r="A490" s="2">
        <v>1381296</v>
      </c>
      <c r="B490" s="2">
        <v>4.4215900299999999</v>
      </c>
    </row>
    <row r="491" spans="1:2" x14ac:dyDescent="0.2">
      <c r="A491" s="2">
        <v>1381297</v>
      </c>
      <c r="B491" s="2">
        <v>5.2083093509999996</v>
      </c>
    </row>
    <row r="492" spans="1:2" x14ac:dyDescent="0.2">
      <c r="A492" s="2">
        <v>1381298</v>
      </c>
      <c r="B492" s="2">
        <v>5.2083093509999996</v>
      </c>
    </row>
    <row r="493" spans="1:2" x14ac:dyDescent="0.2">
      <c r="A493" s="2">
        <v>1381300</v>
      </c>
      <c r="B493" s="2">
        <v>5.2083093509999996</v>
      </c>
    </row>
    <row r="494" spans="1:2" x14ac:dyDescent="0.2">
      <c r="A494" s="2">
        <v>1381301</v>
      </c>
      <c r="B494" s="2">
        <v>5.2083093509999996</v>
      </c>
    </row>
    <row r="495" spans="1:2" x14ac:dyDescent="0.2">
      <c r="A495" s="2">
        <v>1381301</v>
      </c>
      <c r="B495" s="2">
        <v>4.4215900299999999</v>
      </c>
    </row>
    <row r="496" spans="1:2" x14ac:dyDescent="0.2">
      <c r="A496" s="2">
        <v>1381302</v>
      </c>
      <c r="B496" s="2">
        <v>5.2083093509999996</v>
      </c>
    </row>
    <row r="497" spans="1:2" x14ac:dyDescent="0.2">
      <c r="A497" s="2">
        <v>1381303</v>
      </c>
      <c r="B497" s="2">
        <v>5.2083093509999996</v>
      </c>
    </row>
    <row r="498" spans="1:2" x14ac:dyDescent="0.2">
      <c r="A498" s="2">
        <v>1381304</v>
      </c>
      <c r="B498" s="2">
        <v>5.2083093509999996</v>
      </c>
    </row>
    <row r="499" spans="1:2" x14ac:dyDescent="0.2">
      <c r="A499" s="2">
        <v>1381307</v>
      </c>
      <c r="B499" s="2">
        <v>4.4215900299999999</v>
      </c>
    </row>
    <row r="500" spans="1:2" x14ac:dyDescent="0.2">
      <c r="A500" s="2">
        <v>1381310</v>
      </c>
      <c r="B500" s="2">
        <v>4.4215900299999999</v>
      </c>
    </row>
    <row r="501" spans="1:2" x14ac:dyDescent="0.2">
      <c r="A501" s="2">
        <v>1381311</v>
      </c>
      <c r="B501" s="2">
        <v>5.2083093509999996</v>
      </c>
    </row>
    <row r="502" spans="1:2" x14ac:dyDescent="0.2">
      <c r="A502" s="2">
        <v>1381311</v>
      </c>
      <c r="B502" s="2">
        <v>4.4215900299999999</v>
      </c>
    </row>
    <row r="503" spans="1:2" x14ac:dyDescent="0.2">
      <c r="A503" s="2">
        <v>1381313</v>
      </c>
      <c r="B503" s="2">
        <v>4.4215900299999999</v>
      </c>
    </row>
    <row r="504" spans="1:2" x14ac:dyDescent="0.2">
      <c r="A504" s="2">
        <v>1381314</v>
      </c>
      <c r="B504" s="2">
        <v>5.2083093509999996</v>
      </c>
    </row>
    <row r="505" spans="1:2" x14ac:dyDescent="0.2">
      <c r="A505" s="2">
        <v>1381314</v>
      </c>
      <c r="B505" s="2">
        <v>4.4215900299999999</v>
      </c>
    </row>
    <row r="506" spans="1:2" x14ac:dyDescent="0.2">
      <c r="A506" s="2">
        <v>1381315</v>
      </c>
      <c r="B506" s="2">
        <v>4.4215900299999999</v>
      </c>
    </row>
    <row r="507" spans="1:2" x14ac:dyDescent="0.2">
      <c r="A507" s="2">
        <v>1381315</v>
      </c>
      <c r="B507" s="2">
        <v>5.2083093509999996</v>
      </c>
    </row>
    <row r="508" spans="1:2" x14ac:dyDescent="0.2">
      <c r="A508" s="2">
        <v>1381316</v>
      </c>
      <c r="B508" s="2">
        <v>5.2083093509999996</v>
      </c>
    </row>
    <row r="509" spans="1:2" x14ac:dyDescent="0.2">
      <c r="A509" s="2">
        <v>1381318</v>
      </c>
      <c r="B509" s="2">
        <v>4.4215900299999999</v>
      </c>
    </row>
    <row r="510" spans="1:2" x14ac:dyDescent="0.2">
      <c r="A510" s="2">
        <v>1381319</v>
      </c>
      <c r="B510" s="2">
        <v>4.4215900299999999</v>
      </c>
    </row>
    <row r="511" spans="1:2" x14ac:dyDescent="0.2">
      <c r="A511" s="2">
        <v>1381320</v>
      </c>
      <c r="B511" s="2">
        <v>5.2083093509999996</v>
      </c>
    </row>
    <row r="512" spans="1:2" x14ac:dyDescent="0.2">
      <c r="A512" s="2">
        <v>1381321</v>
      </c>
      <c r="B512" s="2">
        <v>4.4215900299999999</v>
      </c>
    </row>
    <row r="513" spans="1:2" x14ac:dyDescent="0.2">
      <c r="A513" s="2">
        <v>1381322</v>
      </c>
      <c r="B513" s="2">
        <v>4.4215900299999999</v>
      </c>
    </row>
    <row r="514" spans="1:2" x14ac:dyDescent="0.2">
      <c r="A514" s="2">
        <v>1381323</v>
      </c>
      <c r="B514" s="2">
        <v>5.2083093509999996</v>
      </c>
    </row>
    <row r="515" spans="1:2" x14ac:dyDescent="0.2">
      <c r="A515" s="2">
        <v>1381325</v>
      </c>
      <c r="B515" s="2">
        <v>5.2083093509999996</v>
      </c>
    </row>
    <row r="516" spans="1:2" x14ac:dyDescent="0.2">
      <c r="A516" s="2">
        <v>1381325</v>
      </c>
      <c r="B516" s="2">
        <v>4.4215900299999999</v>
      </c>
    </row>
    <row r="517" spans="1:2" x14ac:dyDescent="0.2">
      <c r="A517" s="2">
        <v>1381327</v>
      </c>
      <c r="B517" s="2">
        <v>5.2083093509999996</v>
      </c>
    </row>
    <row r="518" spans="1:2" x14ac:dyDescent="0.2">
      <c r="A518" s="2">
        <v>1381328</v>
      </c>
      <c r="B518" s="2">
        <v>4.4215900299999999</v>
      </c>
    </row>
    <row r="519" spans="1:2" x14ac:dyDescent="0.2">
      <c r="A519" s="2">
        <v>1381328</v>
      </c>
      <c r="B519" s="2">
        <v>5.2083093509999996</v>
      </c>
    </row>
    <row r="520" spans="1:2" x14ac:dyDescent="0.2">
      <c r="A520" s="2">
        <v>1381329</v>
      </c>
      <c r="B520" s="2">
        <v>4.4215900299999999</v>
      </c>
    </row>
    <row r="521" spans="1:2" x14ac:dyDescent="0.2">
      <c r="A521" s="2">
        <v>1381329</v>
      </c>
      <c r="B521" s="2">
        <v>5.2083093509999996</v>
      </c>
    </row>
    <row r="522" spans="1:2" x14ac:dyDescent="0.2">
      <c r="A522" s="2">
        <v>1381330</v>
      </c>
      <c r="B522" s="2">
        <v>5.2083093509999996</v>
      </c>
    </row>
    <row r="523" spans="1:2" x14ac:dyDescent="0.2">
      <c r="A523" s="2">
        <v>1381331</v>
      </c>
      <c r="B523" s="2">
        <v>5.2083093509999996</v>
      </c>
    </row>
    <row r="524" spans="1:2" x14ac:dyDescent="0.2">
      <c r="A524" s="2">
        <v>1381332</v>
      </c>
      <c r="B524" s="2">
        <v>5.2083093509999996</v>
      </c>
    </row>
    <row r="525" spans="1:2" x14ac:dyDescent="0.2">
      <c r="A525" s="2">
        <v>1381332</v>
      </c>
      <c r="B525" s="2">
        <v>4.4215900299999999</v>
      </c>
    </row>
    <row r="526" spans="1:2" x14ac:dyDescent="0.2">
      <c r="A526" s="2">
        <v>1381333</v>
      </c>
      <c r="B526" s="2">
        <v>5.2083093509999996</v>
      </c>
    </row>
    <row r="527" spans="1:2" x14ac:dyDescent="0.2">
      <c r="A527" s="2">
        <v>1381334</v>
      </c>
      <c r="B527" s="2">
        <v>4.4215900299999999</v>
      </c>
    </row>
    <row r="528" spans="1:2" x14ac:dyDescent="0.2">
      <c r="A528" s="2">
        <v>1381335</v>
      </c>
      <c r="B528" s="2">
        <v>5.2083093509999996</v>
      </c>
    </row>
    <row r="529" spans="1:2" x14ac:dyDescent="0.2">
      <c r="A529" s="2">
        <v>1381336</v>
      </c>
      <c r="B529" s="2">
        <v>5.2083093509999996</v>
      </c>
    </row>
    <row r="530" spans="1:2" x14ac:dyDescent="0.2">
      <c r="A530" s="2">
        <v>1381336</v>
      </c>
      <c r="B530" s="2">
        <v>4.4215900299999999</v>
      </c>
    </row>
    <row r="531" spans="1:2" x14ac:dyDescent="0.2">
      <c r="A531" s="2">
        <v>1381337</v>
      </c>
      <c r="B531" s="2">
        <v>5.2083093509999996</v>
      </c>
    </row>
    <row r="532" spans="1:2" x14ac:dyDescent="0.2">
      <c r="A532" s="2">
        <v>1381337</v>
      </c>
      <c r="B532" s="2">
        <v>4.4215900299999999</v>
      </c>
    </row>
    <row r="533" spans="1:2" x14ac:dyDescent="0.2">
      <c r="A533" s="2">
        <v>1381338</v>
      </c>
      <c r="B533" s="2">
        <v>5.2083093509999996</v>
      </c>
    </row>
    <row r="534" spans="1:2" x14ac:dyDescent="0.2">
      <c r="A534" s="2">
        <v>1381339</v>
      </c>
      <c r="B534" s="2">
        <v>4.4215900299999999</v>
      </c>
    </row>
    <row r="535" spans="1:2" x14ac:dyDescent="0.2">
      <c r="A535" s="2">
        <v>1381339</v>
      </c>
      <c r="B535" s="2">
        <v>5.2083093509999996</v>
      </c>
    </row>
    <row r="536" spans="1:2" x14ac:dyDescent="0.2">
      <c r="A536" s="2">
        <v>1381340</v>
      </c>
      <c r="B536" s="2">
        <v>5.2083093509999996</v>
      </c>
    </row>
    <row r="537" spans="1:2" x14ac:dyDescent="0.2">
      <c r="A537" s="2">
        <v>1381341</v>
      </c>
      <c r="B537" s="2">
        <v>5.2083093509999996</v>
      </c>
    </row>
    <row r="538" spans="1:2" x14ac:dyDescent="0.2">
      <c r="A538" s="2">
        <v>1381342</v>
      </c>
      <c r="B538" s="2">
        <v>4.4215900299999999</v>
      </c>
    </row>
    <row r="539" spans="1:2" x14ac:dyDescent="0.2">
      <c r="A539" s="2">
        <v>1381343</v>
      </c>
      <c r="B539" s="2">
        <v>5.2083093509999996</v>
      </c>
    </row>
    <row r="540" spans="1:2" x14ac:dyDescent="0.2">
      <c r="A540" s="2">
        <v>1381344</v>
      </c>
      <c r="B540" s="2">
        <v>4.4215900299999999</v>
      </c>
    </row>
    <row r="541" spans="1:2" x14ac:dyDescent="0.2">
      <c r="A541" s="2">
        <v>1381344</v>
      </c>
      <c r="B541" s="2">
        <v>5.2083093509999996</v>
      </c>
    </row>
    <row r="542" spans="1:2" x14ac:dyDescent="0.2">
      <c r="A542" s="2">
        <v>1381345</v>
      </c>
      <c r="B542" s="2">
        <v>4.4215900299999999</v>
      </c>
    </row>
    <row r="543" spans="1:2" x14ac:dyDescent="0.2">
      <c r="A543" s="2">
        <v>1381346</v>
      </c>
      <c r="B543" s="2">
        <v>4.4215900299999999</v>
      </c>
    </row>
    <row r="544" spans="1:2" x14ac:dyDescent="0.2">
      <c r="A544" s="2">
        <v>1381347</v>
      </c>
      <c r="B544" s="2">
        <v>4.4215900299999999</v>
      </c>
    </row>
    <row r="545" spans="1:2" x14ac:dyDescent="0.2">
      <c r="A545" s="2">
        <v>1381350</v>
      </c>
      <c r="B545" s="2">
        <v>4.4215900299999999</v>
      </c>
    </row>
    <row r="546" spans="1:2" x14ac:dyDescent="0.2">
      <c r="A546" s="2">
        <v>1381351</v>
      </c>
      <c r="B546" s="2">
        <v>4.4215900299999999</v>
      </c>
    </row>
    <row r="547" spans="1:2" x14ac:dyDescent="0.2">
      <c r="A547" s="2">
        <v>1381352</v>
      </c>
      <c r="B547" s="2">
        <v>4.4215900299999999</v>
      </c>
    </row>
    <row r="548" spans="1:2" x14ac:dyDescent="0.2">
      <c r="A548" s="2">
        <v>1381352</v>
      </c>
      <c r="B548" s="2">
        <v>5.2083093509999996</v>
      </c>
    </row>
    <row r="549" spans="1:2" x14ac:dyDescent="0.2">
      <c r="A549" s="2">
        <v>1381354</v>
      </c>
      <c r="B549" s="2">
        <v>4.4215900299999999</v>
      </c>
    </row>
    <row r="550" spans="1:2" x14ac:dyDescent="0.2">
      <c r="A550" s="2">
        <v>1381355</v>
      </c>
      <c r="B550" s="2">
        <v>4.4215900299999999</v>
      </c>
    </row>
    <row r="551" spans="1:2" x14ac:dyDescent="0.2">
      <c r="A551" s="2">
        <v>1381356</v>
      </c>
      <c r="B551" s="2">
        <v>4.4215900299999999</v>
      </c>
    </row>
    <row r="552" spans="1:2" x14ac:dyDescent="0.2">
      <c r="A552" s="2">
        <v>1381357</v>
      </c>
      <c r="B552" s="2">
        <v>4.4215900299999999</v>
      </c>
    </row>
    <row r="553" spans="1:2" x14ac:dyDescent="0.2">
      <c r="A553" s="2">
        <v>1381358</v>
      </c>
      <c r="B553" s="2">
        <v>5.2083093509999996</v>
      </c>
    </row>
    <row r="554" spans="1:2" x14ac:dyDescent="0.2">
      <c r="A554" s="2">
        <v>1381358</v>
      </c>
      <c r="B554" s="2">
        <v>4.4215900299999999</v>
      </c>
    </row>
    <row r="555" spans="1:2" x14ac:dyDescent="0.2">
      <c r="A555" s="2">
        <v>1381359</v>
      </c>
      <c r="B555" s="2">
        <v>5.2083093509999996</v>
      </c>
    </row>
    <row r="556" spans="1:2" x14ac:dyDescent="0.2">
      <c r="A556" s="2">
        <v>1381359</v>
      </c>
      <c r="B556" s="2">
        <v>4.4215900299999999</v>
      </c>
    </row>
    <row r="557" spans="1:2" x14ac:dyDescent="0.2">
      <c r="A557" s="2">
        <v>1381360</v>
      </c>
      <c r="B557" s="2">
        <v>4.4215900299999999</v>
      </c>
    </row>
    <row r="558" spans="1:2" x14ac:dyDescent="0.2">
      <c r="A558" s="2">
        <v>1381361</v>
      </c>
      <c r="B558" s="2">
        <v>5.2083093509999996</v>
      </c>
    </row>
    <row r="559" spans="1:2" x14ac:dyDescent="0.2">
      <c r="A559" s="2">
        <v>1381362</v>
      </c>
      <c r="B559" s="2">
        <v>5.2083093509999996</v>
      </c>
    </row>
    <row r="560" spans="1:2" x14ac:dyDescent="0.2">
      <c r="A560" s="2">
        <v>1381363</v>
      </c>
      <c r="B560" s="2">
        <v>4.4215900299999999</v>
      </c>
    </row>
    <row r="561" spans="1:2" x14ac:dyDescent="0.2">
      <c r="A561" s="2">
        <v>1381363</v>
      </c>
      <c r="B561" s="2">
        <v>5.2083093509999996</v>
      </c>
    </row>
    <row r="562" spans="1:2" x14ac:dyDescent="0.2">
      <c r="A562" s="2">
        <v>1381365</v>
      </c>
      <c r="B562" s="2">
        <v>4.4215900299999999</v>
      </c>
    </row>
    <row r="563" spans="1:2" x14ac:dyDescent="0.2">
      <c r="A563" s="2">
        <v>1381366</v>
      </c>
      <c r="B563" s="2">
        <v>4.4215900299999999</v>
      </c>
    </row>
    <row r="564" spans="1:2" x14ac:dyDescent="0.2">
      <c r="A564" s="2">
        <v>1381367</v>
      </c>
      <c r="B564" s="2">
        <v>5.2083093509999996</v>
      </c>
    </row>
    <row r="565" spans="1:2" x14ac:dyDescent="0.2">
      <c r="A565" s="2">
        <v>1381368</v>
      </c>
      <c r="B565" s="2">
        <v>5.2083093509999996</v>
      </c>
    </row>
    <row r="566" spans="1:2" x14ac:dyDescent="0.2">
      <c r="A566" s="2">
        <v>1381369</v>
      </c>
      <c r="B566" s="2">
        <v>4.4215900299999999</v>
      </c>
    </row>
    <row r="567" spans="1:2" x14ac:dyDescent="0.2">
      <c r="A567" s="2">
        <v>1381370</v>
      </c>
      <c r="B567" s="2">
        <v>4.4215900299999999</v>
      </c>
    </row>
    <row r="568" spans="1:2" x14ac:dyDescent="0.2">
      <c r="A568" s="2">
        <v>1381371</v>
      </c>
      <c r="B568" s="2">
        <v>4.4215900299999999</v>
      </c>
    </row>
    <row r="569" spans="1:2" x14ac:dyDescent="0.2">
      <c r="A569" s="2">
        <v>1381372</v>
      </c>
      <c r="B569" s="2">
        <v>4.4215900299999999</v>
      </c>
    </row>
    <row r="570" spans="1:2" x14ac:dyDescent="0.2">
      <c r="A570" s="2">
        <v>1381373</v>
      </c>
      <c r="B570" s="2">
        <v>4.4215900299999999</v>
      </c>
    </row>
    <row r="571" spans="1:2" x14ac:dyDescent="0.2">
      <c r="A571" s="2">
        <v>1381374</v>
      </c>
      <c r="B571" s="2">
        <v>4.4215900299999999</v>
      </c>
    </row>
    <row r="572" spans="1:2" x14ac:dyDescent="0.2">
      <c r="A572" s="2">
        <v>1381374</v>
      </c>
      <c r="B572" s="2">
        <v>4.4215900299999999</v>
      </c>
    </row>
    <row r="573" spans="1:2" x14ac:dyDescent="0.2">
      <c r="A573" s="2">
        <v>1381375</v>
      </c>
      <c r="B573" s="2">
        <v>4.4215900299999999</v>
      </c>
    </row>
    <row r="574" spans="1:2" x14ac:dyDescent="0.2">
      <c r="A574" s="2">
        <v>1381376</v>
      </c>
      <c r="B574" s="2">
        <v>4.4215900299999999</v>
      </c>
    </row>
    <row r="575" spans="1:2" x14ac:dyDescent="0.2">
      <c r="A575" s="2">
        <v>1381378</v>
      </c>
      <c r="B575" s="2">
        <v>4.4215900299999999</v>
      </c>
    </row>
    <row r="576" spans="1:2" x14ac:dyDescent="0.2">
      <c r="A576" s="2">
        <v>1381379</v>
      </c>
      <c r="B576" s="2">
        <v>4.4215900299999999</v>
      </c>
    </row>
    <row r="577" spans="1:2" x14ac:dyDescent="0.2">
      <c r="A577" s="2">
        <v>1381379</v>
      </c>
      <c r="B577" s="2">
        <v>4.4215900299999999</v>
      </c>
    </row>
    <row r="578" spans="1:2" x14ac:dyDescent="0.2">
      <c r="A578" s="2">
        <v>1381381</v>
      </c>
      <c r="B578" s="2">
        <v>4.4215900299999999</v>
      </c>
    </row>
    <row r="579" spans="1:2" x14ac:dyDescent="0.2">
      <c r="A579" s="2">
        <v>1381383</v>
      </c>
      <c r="B579" s="2">
        <v>5.2083093509999996</v>
      </c>
    </row>
    <row r="580" spans="1:2" x14ac:dyDescent="0.2">
      <c r="A580" s="2">
        <v>1381384</v>
      </c>
      <c r="B580" s="2">
        <v>4.4215900299999999</v>
      </c>
    </row>
    <row r="581" spans="1:2" x14ac:dyDescent="0.2">
      <c r="A581" s="2">
        <v>1381385</v>
      </c>
      <c r="B581" s="2">
        <v>5.2083093509999996</v>
      </c>
    </row>
    <row r="582" spans="1:2" x14ac:dyDescent="0.2">
      <c r="A582" s="2">
        <v>1381385</v>
      </c>
      <c r="B582" s="2">
        <v>4.4215900299999999</v>
      </c>
    </row>
    <row r="583" spans="1:2" x14ac:dyDescent="0.2">
      <c r="A583" s="2">
        <v>1381386</v>
      </c>
      <c r="B583" s="2">
        <v>4.4215900299999999</v>
      </c>
    </row>
    <row r="584" spans="1:2" x14ac:dyDescent="0.2">
      <c r="A584" s="2">
        <v>1381386</v>
      </c>
      <c r="B584" s="2">
        <v>5.2083093509999996</v>
      </c>
    </row>
    <row r="585" spans="1:2" x14ac:dyDescent="0.2">
      <c r="A585" s="2">
        <v>1381387</v>
      </c>
      <c r="B585" s="2">
        <v>4.4215900299999999</v>
      </c>
    </row>
    <row r="586" spans="1:2" x14ac:dyDescent="0.2">
      <c r="A586" s="2">
        <v>1381388</v>
      </c>
      <c r="B586" s="2">
        <v>4.4215900299999999</v>
      </c>
    </row>
    <row r="587" spans="1:2" x14ac:dyDescent="0.2">
      <c r="A587" s="2">
        <v>1381389</v>
      </c>
      <c r="B587" s="2">
        <v>4.4215900299999999</v>
      </c>
    </row>
    <row r="588" spans="1:2" x14ac:dyDescent="0.2">
      <c r="A588" s="2">
        <v>1381391</v>
      </c>
      <c r="B588" s="2">
        <v>5.2083093509999996</v>
      </c>
    </row>
    <row r="589" spans="1:2" x14ac:dyDescent="0.2">
      <c r="A589" s="2">
        <v>1381391</v>
      </c>
      <c r="B589" s="2">
        <v>4.4215900299999999</v>
      </c>
    </row>
    <row r="590" spans="1:2" x14ac:dyDescent="0.2">
      <c r="A590" s="2">
        <v>1381392</v>
      </c>
      <c r="B590" s="2">
        <v>4.4215900299999999</v>
      </c>
    </row>
    <row r="591" spans="1:2" x14ac:dyDescent="0.2">
      <c r="A591" s="2">
        <v>1381393</v>
      </c>
      <c r="B591" s="2">
        <v>5.2083093509999996</v>
      </c>
    </row>
    <row r="592" spans="1:2" x14ac:dyDescent="0.2">
      <c r="A592" s="2">
        <v>1381394</v>
      </c>
      <c r="B592" s="2">
        <v>4.4215900299999999</v>
      </c>
    </row>
    <row r="593" spans="1:2" x14ac:dyDescent="0.2">
      <c r="A593" s="2">
        <v>1381395</v>
      </c>
      <c r="B593" s="2">
        <v>5.2083093509999996</v>
      </c>
    </row>
    <row r="594" spans="1:2" x14ac:dyDescent="0.2">
      <c r="A594" s="2">
        <v>1381395</v>
      </c>
      <c r="B594" s="2">
        <v>4.4215900299999999</v>
      </c>
    </row>
    <row r="595" spans="1:2" x14ac:dyDescent="0.2">
      <c r="A595" s="2">
        <v>1381397</v>
      </c>
      <c r="B595" s="2">
        <v>4.4215900299999999</v>
      </c>
    </row>
    <row r="596" spans="1:2" x14ac:dyDescent="0.2">
      <c r="A596" s="2">
        <v>1381398</v>
      </c>
      <c r="B596" s="2">
        <v>5.2083093509999996</v>
      </c>
    </row>
    <row r="597" spans="1:2" x14ac:dyDescent="0.2">
      <c r="A597" s="2">
        <v>1381400</v>
      </c>
      <c r="B597" s="2">
        <v>4.4215900299999999</v>
      </c>
    </row>
    <row r="598" spans="1:2" x14ac:dyDescent="0.2">
      <c r="A598" s="2">
        <v>1381404</v>
      </c>
      <c r="B598" s="2">
        <v>5.2083093509999996</v>
      </c>
    </row>
    <row r="599" spans="1:2" x14ac:dyDescent="0.2">
      <c r="A599" s="2">
        <v>1381405</v>
      </c>
      <c r="B599" s="2">
        <v>4.4215900299999999</v>
      </c>
    </row>
    <row r="600" spans="1:2" x14ac:dyDescent="0.2">
      <c r="A600" s="2">
        <v>1381405</v>
      </c>
      <c r="B600" s="2">
        <v>5.2083093509999996</v>
      </c>
    </row>
    <row r="601" spans="1:2" x14ac:dyDescent="0.2">
      <c r="A601" s="2">
        <v>1381406</v>
      </c>
      <c r="B601" s="2">
        <v>5.2083093509999996</v>
      </c>
    </row>
    <row r="602" spans="1:2" x14ac:dyDescent="0.2">
      <c r="A602" s="2">
        <v>1381407</v>
      </c>
      <c r="B602" s="2">
        <v>5.2083093509999996</v>
      </c>
    </row>
    <row r="603" spans="1:2" x14ac:dyDescent="0.2">
      <c r="A603" s="2">
        <v>1381408</v>
      </c>
      <c r="B603" s="2">
        <v>5.2083093509999996</v>
      </c>
    </row>
    <row r="604" spans="1:2" x14ac:dyDescent="0.2">
      <c r="A604" s="2">
        <v>1381409</v>
      </c>
      <c r="B604" s="2">
        <v>5.2083093509999996</v>
      </c>
    </row>
    <row r="605" spans="1:2" x14ac:dyDescent="0.2">
      <c r="A605" s="2">
        <v>1381409</v>
      </c>
      <c r="B605" s="2">
        <v>4.4215900299999999</v>
      </c>
    </row>
    <row r="606" spans="1:2" x14ac:dyDescent="0.2">
      <c r="A606" s="2">
        <v>1381410</v>
      </c>
      <c r="B606" s="2">
        <v>4.4215900299999999</v>
      </c>
    </row>
    <row r="607" spans="1:2" x14ac:dyDescent="0.2">
      <c r="A607" s="2">
        <v>1381411</v>
      </c>
      <c r="B607" s="2">
        <v>5.2083093509999996</v>
      </c>
    </row>
    <row r="608" spans="1:2" x14ac:dyDescent="0.2">
      <c r="A608" s="2">
        <v>1381412</v>
      </c>
      <c r="B608" s="2">
        <v>5.2083093509999996</v>
      </c>
    </row>
    <row r="609" spans="1:2" x14ac:dyDescent="0.2">
      <c r="A609" s="2">
        <v>1381412</v>
      </c>
      <c r="B609" s="2">
        <v>4.4215900299999999</v>
      </c>
    </row>
    <row r="610" spans="1:2" x14ac:dyDescent="0.2">
      <c r="A610" s="2">
        <v>1381413</v>
      </c>
      <c r="B610" s="2">
        <v>4.4215900299999999</v>
      </c>
    </row>
    <row r="611" spans="1:2" x14ac:dyDescent="0.2">
      <c r="A611" s="2">
        <v>1381416</v>
      </c>
      <c r="B611" s="2">
        <v>5.2083093509999996</v>
      </c>
    </row>
    <row r="612" spans="1:2" x14ac:dyDescent="0.2">
      <c r="A612" s="2">
        <v>1381417</v>
      </c>
      <c r="B612" s="2">
        <v>5.2083093509999996</v>
      </c>
    </row>
    <row r="613" spans="1:2" x14ac:dyDescent="0.2">
      <c r="A613" s="2">
        <v>1381418</v>
      </c>
      <c r="B613" s="2">
        <v>5.2083093509999996</v>
      </c>
    </row>
    <row r="614" spans="1:2" x14ac:dyDescent="0.2">
      <c r="A614" s="2">
        <v>1381419</v>
      </c>
      <c r="B614" s="2">
        <v>5.2839131459999997</v>
      </c>
    </row>
    <row r="615" spans="1:2" x14ac:dyDescent="0.2">
      <c r="A615" s="2">
        <v>1381419</v>
      </c>
      <c r="B615" s="2">
        <v>4.4215900299999999</v>
      </c>
    </row>
    <row r="616" spans="1:2" x14ac:dyDescent="0.2">
      <c r="A616" s="2">
        <v>1381420</v>
      </c>
      <c r="B616" s="2">
        <v>5.2083093509999996</v>
      </c>
    </row>
    <row r="617" spans="1:2" x14ac:dyDescent="0.2">
      <c r="A617" s="2">
        <v>1381421</v>
      </c>
      <c r="B617" s="2">
        <v>5.2083093509999996</v>
      </c>
    </row>
    <row r="618" spans="1:2" x14ac:dyDescent="0.2">
      <c r="A618" s="2">
        <v>1381421</v>
      </c>
      <c r="B618" s="2">
        <v>4.4215900299999999</v>
      </c>
    </row>
    <row r="619" spans="1:2" x14ac:dyDescent="0.2">
      <c r="A619" s="2">
        <v>1381422</v>
      </c>
      <c r="B619" s="2">
        <v>4.4215900299999999</v>
      </c>
    </row>
    <row r="620" spans="1:2" x14ac:dyDescent="0.2">
      <c r="A620" s="2">
        <v>1381423</v>
      </c>
      <c r="B620" s="2">
        <v>5.2083093509999996</v>
      </c>
    </row>
    <row r="621" spans="1:2" x14ac:dyDescent="0.2">
      <c r="A621" s="2">
        <v>1381424</v>
      </c>
      <c r="B621" s="2">
        <v>4.4215900299999999</v>
      </c>
    </row>
    <row r="622" spans="1:2" x14ac:dyDescent="0.2">
      <c r="A622" s="2">
        <v>1381425</v>
      </c>
      <c r="B622" s="2">
        <v>5.2083093509999996</v>
      </c>
    </row>
    <row r="623" spans="1:2" x14ac:dyDescent="0.2">
      <c r="A623" s="2">
        <v>1381425</v>
      </c>
      <c r="B623" s="2">
        <v>4.4215900299999999</v>
      </c>
    </row>
    <row r="624" spans="1:2" x14ac:dyDescent="0.2">
      <c r="A624" s="2">
        <v>1381426</v>
      </c>
      <c r="B624" s="2">
        <v>4.4215900299999999</v>
      </c>
    </row>
    <row r="625" spans="1:2" x14ac:dyDescent="0.2">
      <c r="A625" s="2">
        <v>1381427</v>
      </c>
      <c r="B625" s="2">
        <v>4.4215900299999999</v>
      </c>
    </row>
    <row r="626" spans="1:2" x14ac:dyDescent="0.2">
      <c r="A626" s="2">
        <v>1381428</v>
      </c>
      <c r="B626" s="2">
        <v>4.4215900299999999</v>
      </c>
    </row>
    <row r="627" spans="1:2" x14ac:dyDescent="0.2">
      <c r="A627" s="2">
        <v>1381430</v>
      </c>
      <c r="B627" s="2">
        <v>4.4215900299999999</v>
      </c>
    </row>
    <row r="628" spans="1:2" x14ac:dyDescent="0.2">
      <c r="A628" s="2">
        <v>1381432</v>
      </c>
      <c r="B628" s="2">
        <v>5.2083093509999996</v>
      </c>
    </row>
    <row r="629" spans="1:2" x14ac:dyDescent="0.2">
      <c r="A629" s="2">
        <v>1381433</v>
      </c>
      <c r="B629" s="2">
        <v>4.4215900299999999</v>
      </c>
    </row>
    <row r="630" spans="1:2" x14ac:dyDescent="0.2">
      <c r="A630" s="2">
        <v>1381434</v>
      </c>
      <c r="B630" s="2">
        <v>4.4215900299999999</v>
      </c>
    </row>
    <row r="631" spans="1:2" x14ac:dyDescent="0.2">
      <c r="A631" s="2">
        <v>1381434</v>
      </c>
      <c r="B631" s="2">
        <v>4.4215900299999999</v>
      </c>
    </row>
    <row r="632" spans="1:2" x14ac:dyDescent="0.2">
      <c r="A632" s="2">
        <v>1381437</v>
      </c>
      <c r="B632" s="2">
        <v>4.4215900299999999</v>
      </c>
    </row>
    <row r="633" spans="1:2" x14ac:dyDescent="0.2">
      <c r="A633" s="2">
        <v>1381437</v>
      </c>
      <c r="B633" s="2">
        <v>4.4215900299999999</v>
      </c>
    </row>
    <row r="634" spans="1:2" x14ac:dyDescent="0.2">
      <c r="A634" s="2">
        <v>1381438</v>
      </c>
      <c r="B634" s="2">
        <v>4.4215900299999999</v>
      </c>
    </row>
    <row r="635" spans="1:2" x14ac:dyDescent="0.2">
      <c r="A635" s="2">
        <v>1381439</v>
      </c>
      <c r="B635" s="2">
        <v>4.4215900299999999</v>
      </c>
    </row>
    <row r="636" spans="1:2" x14ac:dyDescent="0.2">
      <c r="A636" s="2">
        <v>1381440</v>
      </c>
      <c r="B636" s="2">
        <v>4.4215900299999999</v>
      </c>
    </row>
    <row r="637" spans="1:2" x14ac:dyDescent="0.2">
      <c r="A637" s="2">
        <v>1381441</v>
      </c>
      <c r="B637" s="2">
        <v>4.4215900299999999</v>
      </c>
    </row>
    <row r="638" spans="1:2" x14ac:dyDescent="0.2">
      <c r="A638" s="2">
        <v>1381442</v>
      </c>
      <c r="B638" s="2">
        <v>4.4215900299999999</v>
      </c>
    </row>
    <row r="639" spans="1:2" x14ac:dyDescent="0.2">
      <c r="A639" s="2">
        <v>1381445</v>
      </c>
      <c r="B639" s="2">
        <v>4.4215900299999999</v>
      </c>
    </row>
    <row r="640" spans="1:2" x14ac:dyDescent="0.2">
      <c r="A640" s="2">
        <v>1381447</v>
      </c>
      <c r="B640" s="2">
        <v>4.4215900299999999</v>
      </c>
    </row>
    <row r="641" spans="1:2" x14ac:dyDescent="0.2">
      <c r="A641" s="2">
        <v>1381448</v>
      </c>
      <c r="B641" s="2">
        <v>4.4215900299999999</v>
      </c>
    </row>
    <row r="642" spans="1:2" x14ac:dyDescent="0.2">
      <c r="A642" s="2">
        <v>1381448</v>
      </c>
      <c r="B642" s="2">
        <v>4.4215900299999999</v>
      </c>
    </row>
    <row r="643" spans="1:2" x14ac:dyDescent="0.2">
      <c r="A643" s="2">
        <v>1381449</v>
      </c>
      <c r="B643" s="2">
        <v>4.4215900299999999</v>
      </c>
    </row>
    <row r="644" spans="1:2" x14ac:dyDescent="0.2">
      <c r="A644" s="2">
        <v>1381450</v>
      </c>
      <c r="B644" s="2">
        <v>4.4215900299999999</v>
      </c>
    </row>
    <row r="645" spans="1:2" x14ac:dyDescent="0.2">
      <c r="A645" s="2">
        <v>1381450</v>
      </c>
      <c r="B645" s="2">
        <v>4.4215900299999999</v>
      </c>
    </row>
    <row r="646" spans="1:2" x14ac:dyDescent="0.2">
      <c r="A646" s="2">
        <v>1381451</v>
      </c>
      <c r="B646" s="2">
        <v>4.4215900299999999</v>
      </c>
    </row>
    <row r="647" spans="1:2" x14ac:dyDescent="0.2">
      <c r="A647" s="2">
        <v>1381452</v>
      </c>
      <c r="B647" s="2">
        <v>4.4215900299999999</v>
      </c>
    </row>
    <row r="648" spans="1:2" x14ac:dyDescent="0.2">
      <c r="A648" s="2">
        <v>1381452</v>
      </c>
      <c r="B648" s="2">
        <v>4.4215900299999999</v>
      </c>
    </row>
    <row r="649" spans="1:2" x14ac:dyDescent="0.2">
      <c r="A649" s="2">
        <v>1381453</v>
      </c>
      <c r="B649" s="2">
        <v>4.4215900299999999</v>
      </c>
    </row>
    <row r="650" spans="1:2" x14ac:dyDescent="0.2">
      <c r="A650" s="2">
        <v>1381454</v>
      </c>
      <c r="B650" s="2">
        <v>4.4215900299999999</v>
      </c>
    </row>
    <row r="651" spans="1:2" x14ac:dyDescent="0.2">
      <c r="A651" s="2">
        <v>1381455</v>
      </c>
      <c r="B651" s="2">
        <v>4.4215900299999999</v>
      </c>
    </row>
    <row r="652" spans="1:2" x14ac:dyDescent="0.2">
      <c r="A652" s="2">
        <v>1381456</v>
      </c>
      <c r="B652" s="2">
        <v>4.4215900299999999</v>
      </c>
    </row>
    <row r="653" spans="1:2" x14ac:dyDescent="0.2">
      <c r="A653" s="2">
        <v>1381457</v>
      </c>
      <c r="B653" s="2">
        <v>4.4215900299999999</v>
      </c>
    </row>
    <row r="654" spans="1:2" x14ac:dyDescent="0.2">
      <c r="A654" s="2">
        <v>1381457</v>
      </c>
      <c r="B654" s="2">
        <v>4.4215900299999999</v>
      </c>
    </row>
    <row r="655" spans="1:2" x14ac:dyDescent="0.2">
      <c r="A655" s="2">
        <v>1381457</v>
      </c>
      <c r="B655" s="2">
        <v>4.4215900299999999</v>
      </c>
    </row>
    <row r="656" spans="1:2" x14ac:dyDescent="0.2">
      <c r="A656" s="2">
        <v>1381458</v>
      </c>
      <c r="B656" s="2">
        <v>4.4215900299999999</v>
      </c>
    </row>
    <row r="657" spans="1:2" x14ac:dyDescent="0.2">
      <c r="A657" s="2">
        <v>1381459</v>
      </c>
      <c r="B657" s="2">
        <v>4.4215900299999999</v>
      </c>
    </row>
    <row r="658" spans="1:2" x14ac:dyDescent="0.2">
      <c r="A658" s="2">
        <v>1381460</v>
      </c>
      <c r="B658" s="2">
        <v>4.4215900299999999</v>
      </c>
    </row>
    <row r="659" spans="1:2" x14ac:dyDescent="0.2">
      <c r="A659" s="2">
        <v>1381460</v>
      </c>
      <c r="B659" s="2">
        <v>4.4215900299999999</v>
      </c>
    </row>
    <row r="660" spans="1:2" x14ac:dyDescent="0.2">
      <c r="A660" s="2">
        <v>1381461</v>
      </c>
      <c r="B660" s="2">
        <v>4.4215900299999999</v>
      </c>
    </row>
    <row r="661" spans="1:2" x14ac:dyDescent="0.2">
      <c r="A661" s="2">
        <v>1381461</v>
      </c>
      <c r="B661" s="2">
        <v>4.4215900299999999</v>
      </c>
    </row>
    <row r="662" spans="1:2" x14ac:dyDescent="0.2">
      <c r="A662" s="2">
        <v>1381462</v>
      </c>
      <c r="B662" s="2">
        <v>4.4215900299999999</v>
      </c>
    </row>
    <row r="663" spans="1:2" x14ac:dyDescent="0.2">
      <c r="A663" s="2">
        <v>1381463</v>
      </c>
      <c r="B663" s="2">
        <v>4.4215900299999999</v>
      </c>
    </row>
    <row r="664" spans="1:2" x14ac:dyDescent="0.2">
      <c r="A664" s="2">
        <v>1381463</v>
      </c>
      <c r="B664" s="2">
        <v>4.4215900299999999</v>
      </c>
    </row>
    <row r="665" spans="1:2" x14ac:dyDescent="0.2">
      <c r="A665" s="2">
        <v>1381464</v>
      </c>
      <c r="B665" s="2">
        <v>4.4215900299999999</v>
      </c>
    </row>
    <row r="666" spans="1:2" x14ac:dyDescent="0.2">
      <c r="A666" s="2">
        <v>1381465</v>
      </c>
      <c r="B666" s="2">
        <v>4.4215900299999999</v>
      </c>
    </row>
    <row r="667" spans="1:2" x14ac:dyDescent="0.2">
      <c r="A667" s="2">
        <v>1381466</v>
      </c>
      <c r="B667" s="2">
        <v>4.4215900299999999</v>
      </c>
    </row>
    <row r="668" spans="1:2" x14ac:dyDescent="0.2">
      <c r="A668" s="2">
        <v>1381466</v>
      </c>
      <c r="B668" s="2">
        <v>4.4215900299999999</v>
      </c>
    </row>
    <row r="669" spans="1:2" x14ac:dyDescent="0.2">
      <c r="A669" s="2">
        <v>1381467</v>
      </c>
      <c r="B669" s="2">
        <v>4.4215900299999999</v>
      </c>
    </row>
    <row r="670" spans="1:2" x14ac:dyDescent="0.2">
      <c r="A670" s="2">
        <v>1381468</v>
      </c>
      <c r="B670" s="2">
        <v>4.4215900299999999</v>
      </c>
    </row>
    <row r="671" spans="1:2" x14ac:dyDescent="0.2">
      <c r="A671" s="2">
        <v>1381472</v>
      </c>
      <c r="B671" s="2">
        <v>4.4215900299999999</v>
      </c>
    </row>
    <row r="672" spans="1:2" x14ac:dyDescent="0.2">
      <c r="A672" s="2">
        <v>1381473</v>
      </c>
      <c r="B672" s="2">
        <v>4.4215900299999999</v>
      </c>
    </row>
    <row r="673" spans="1:2" x14ac:dyDescent="0.2">
      <c r="A673" s="2">
        <v>1381474</v>
      </c>
      <c r="B673" s="2">
        <v>4.4215900299999999</v>
      </c>
    </row>
    <row r="674" spans="1:2" x14ac:dyDescent="0.2">
      <c r="A674" s="2">
        <v>1381476</v>
      </c>
      <c r="B674" s="2">
        <v>4.4215900299999999</v>
      </c>
    </row>
    <row r="675" spans="1:2" x14ac:dyDescent="0.2">
      <c r="A675" s="2">
        <v>1381478</v>
      </c>
      <c r="B675" s="2">
        <v>4.4215900299999999</v>
      </c>
    </row>
    <row r="676" spans="1:2" x14ac:dyDescent="0.2">
      <c r="A676" s="2">
        <v>1381479</v>
      </c>
      <c r="B676" s="2">
        <v>4.4215900299999999</v>
      </c>
    </row>
    <row r="677" spans="1:2" x14ac:dyDescent="0.2">
      <c r="A677" s="2">
        <v>1381480</v>
      </c>
      <c r="B677" s="2">
        <v>4.4215900299999999</v>
      </c>
    </row>
    <row r="678" spans="1:2" x14ac:dyDescent="0.2">
      <c r="A678" s="2">
        <v>1381481</v>
      </c>
      <c r="B678" s="2">
        <v>4.4215900299999999</v>
      </c>
    </row>
    <row r="679" spans="1:2" x14ac:dyDescent="0.2">
      <c r="A679" s="2">
        <v>1381481</v>
      </c>
      <c r="B679" s="2">
        <v>4.4215900299999999</v>
      </c>
    </row>
    <row r="680" spans="1:2" x14ac:dyDescent="0.2">
      <c r="A680" s="2">
        <v>1381482</v>
      </c>
      <c r="B680" s="2">
        <v>4.4215900299999999</v>
      </c>
    </row>
    <row r="681" spans="1:2" x14ac:dyDescent="0.2">
      <c r="A681" s="2">
        <v>1381482</v>
      </c>
      <c r="B681" s="2">
        <v>4.4215900299999999</v>
      </c>
    </row>
    <row r="682" spans="1:2" x14ac:dyDescent="0.2">
      <c r="A682" s="2">
        <v>1381483</v>
      </c>
      <c r="B682" s="2">
        <v>4.4215900299999999</v>
      </c>
    </row>
    <row r="683" spans="1:2" x14ac:dyDescent="0.2">
      <c r="A683" s="2">
        <v>1381484</v>
      </c>
      <c r="B683" s="2">
        <v>4.4215900299999999</v>
      </c>
    </row>
    <row r="684" spans="1:2" x14ac:dyDescent="0.2">
      <c r="A684" s="2">
        <v>1381485</v>
      </c>
      <c r="B684" s="2">
        <v>4.4215900299999999</v>
      </c>
    </row>
    <row r="685" spans="1:2" x14ac:dyDescent="0.2">
      <c r="A685" s="2">
        <v>1381486</v>
      </c>
      <c r="B685" s="2">
        <v>4.4215900299999999</v>
      </c>
    </row>
    <row r="686" spans="1:2" x14ac:dyDescent="0.2">
      <c r="A686" s="2">
        <v>1381487</v>
      </c>
      <c r="B686" s="2">
        <v>4.4215900299999999</v>
      </c>
    </row>
    <row r="687" spans="1:2" x14ac:dyDescent="0.2">
      <c r="A687" s="2">
        <v>1381488</v>
      </c>
      <c r="B687" s="2">
        <v>4.4215900299999999</v>
      </c>
    </row>
    <row r="688" spans="1:2" x14ac:dyDescent="0.2">
      <c r="A688" s="2">
        <v>1381489</v>
      </c>
      <c r="B688" s="2">
        <v>4.4215900299999999</v>
      </c>
    </row>
    <row r="689" spans="1:2" x14ac:dyDescent="0.2">
      <c r="A689" s="2">
        <v>1381489</v>
      </c>
      <c r="B689" s="2">
        <v>4.4215900299999999</v>
      </c>
    </row>
    <row r="690" spans="1:2" x14ac:dyDescent="0.2">
      <c r="A690" s="2">
        <v>1381490</v>
      </c>
      <c r="B690" s="2">
        <v>4.4215900299999999</v>
      </c>
    </row>
    <row r="691" spans="1:2" x14ac:dyDescent="0.2">
      <c r="A691" s="2">
        <v>1381491</v>
      </c>
      <c r="B691" s="2">
        <v>4.4215900299999999</v>
      </c>
    </row>
    <row r="692" spans="1:2" x14ac:dyDescent="0.2">
      <c r="A692" s="2">
        <v>1381492</v>
      </c>
      <c r="B692" s="2">
        <v>4.4215900299999999</v>
      </c>
    </row>
    <row r="693" spans="1:2" x14ac:dyDescent="0.2">
      <c r="A693" s="2">
        <v>1381492</v>
      </c>
      <c r="B693" s="2">
        <v>4.4215900299999999</v>
      </c>
    </row>
    <row r="694" spans="1:2" x14ac:dyDescent="0.2">
      <c r="A694" s="2">
        <v>1381493</v>
      </c>
      <c r="B694" s="2">
        <v>4.4215900299999999</v>
      </c>
    </row>
    <row r="695" spans="1:2" x14ac:dyDescent="0.2">
      <c r="A695" s="2">
        <v>1381495</v>
      </c>
      <c r="B695" s="2">
        <v>4.4215900299999999</v>
      </c>
    </row>
    <row r="696" spans="1:2" x14ac:dyDescent="0.2">
      <c r="A696" s="2">
        <v>1381496</v>
      </c>
      <c r="B696" s="2">
        <v>4.4215900299999999</v>
      </c>
    </row>
    <row r="697" spans="1:2" x14ac:dyDescent="0.2">
      <c r="A697" s="2">
        <v>1381497</v>
      </c>
      <c r="B697" s="2">
        <v>4.4215900299999999</v>
      </c>
    </row>
    <row r="698" spans="1:2" x14ac:dyDescent="0.2">
      <c r="A698" s="2">
        <v>1381498</v>
      </c>
      <c r="B698" s="2">
        <v>4.4215900299999999</v>
      </c>
    </row>
    <row r="699" spans="1:2" x14ac:dyDescent="0.2">
      <c r="A699" s="2">
        <v>1381500</v>
      </c>
      <c r="B699" s="2">
        <v>4.4215900299999999</v>
      </c>
    </row>
    <row r="700" spans="1:2" x14ac:dyDescent="0.2">
      <c r="A700" s="2">
        <v>1381500</v>
      </c>
      <c r="B700" s="2">
        <v>4.4215900299999999</v>
      </c>
    </row>
    <row r="701" spans="1:2" x14ac:dyDescent="0.2">
      <c r="A701" s="2">
        <v>1381501</v>
      </c>
      <c r="B701" s="2">
        <v>4.4215900299999999</v>
      </c>
    </row>
    <row r="702" spans="1:2" x14ac:dyDescent="0.2">
      <c r="A702" s="2">
        <v>1381502</v>
      </c>
      <c r="B702" s="2">
        <v>4.4215900299999999</v>
      </c>
    </row>
    <row r="703" spans="1:2" x14ac:dyDescent="0.2">
      <c r="A703" s="2">
        <v>1381503</v>
      </c>
      <c r="B703" s="2">
        <v>4.4215900299999999</v>
      </c>
    </row>
    <row r="704" spans="1:2" x14ac:dyDescent="0.2">
      <c r="A704" s="2">
        <v>1381504</v>
      </c>
      <c r="B704" s="2">
        <v>5.110810388</v>
      </c>
    </row>
    <row r="705" spans="1:2" x14ac:dyDescent="0.2">
      <c r="A705" s="2">
        <v>1381505</v>
      </c>
      <c r="B705" s="2">
        <v>4.4215900299999999</v>
      </c>
    </row>
    <row r="706" spans="1:2" x14ac:dyDescent="0.2">
      <c r="A706" s="2">
        <v>1381506</v>
      </c>
      <c r="B706" s="2">
        <v>4.4215900299999999</v>
      </c>
    </row>
    <row r="707" spans="1:2" x14ac:dyDescent="0.2">
      <c r="A707" s="2">
        <v>1381507</v>
      </c>
      <c r="B707" s="2">
        <v>4.4215900299999999</v>
      </c>
    </row>
    <row r="708" spans="1:2" x14ac:dyDescent="0.2">
      <c r="A708" s="2">
        <v>1381508</v>
      </c>
      <c r="B708" s="2">
        <v>5.110810388</v>
      </c>
    </row>
    <row r="709" spans="1:2" x14ac:dyDescent="0.2">
      <c r="A709" s="2">
        <v>1381509</v>
      </c>
      <c r="B709" s="2">
        <v>5.110810388</v>
      </c>
    </row>
    <row r="710" spans="1:2" x14ac:dyDescent="0.2">
      <c r="A710" s="2">
        <v>1381510</v>
      </c>
      <c r="B710" s="2">
        <v>4.4215900299999999</v>
      </c>
    </row>
    <row r="711" spans="1:2" x14ac:dyDescent="0.2">
      <c r="A711" s="2">
        <v>1381510</v>
      </c>
      <c r="B711" s="2">
        <v>5.110810388</v>
      </c>
    </row>
    <row r="712" spans="1:2" x14ac:dyDescent="0.2">
      <c r="A712" s="2">
        <v>1381511</v>
      </c>
      <c r="B712" s="2">
        <v>5.110810388</v>
      </c>
    </row>
    <row r="713" spans="1:2" x14ac:dyDescent="0.2">
      <c r="A713" s="2">
        <v>1381512</v>
      </c>
      <c r="B713" s="2">
        <v>5.110810388</v>
      </c>
    </row>
    <row r="714" spans="1:2" x14ac:dyDescent="0.2">
      <c r="A714" s="2">
        <v>1381513</v>
      </c>
      <c r="B714" s="2">
        <v>5.110810388</v>
      </c>
    </row>
    <row r="715" spans="1:2" x14ac:dyDescent="0.2">
      <c r="A715" s="2">
        <v>1381513</v>
      </c>
      <c r="B715" s="2">
        <v>4.4215900299999999</v>
      </c>
    </row>
    <row r="716" spans="1:2" x14ac:dyDescent="0.2">
      <c r="A716" s="2">
        <v>1381514</v>
      </c>
      <c r="B716" s="2">
        <v>4.4215900299999999</v>
      </c>
    </row>
    <row r="717" spans="1:2" x14ac:dyDescent="0.2">
      <c r="A717" s="2">
        <v>1381514</v>
      </c>
      <c r="B717" s="2">
        <v>5.110810388</v>
      </c>
    </row>
    <row r="718" spans="1:2" x14ac:dyDescent="0.2">
      <c r="A718" s="2">
        <v>1381515</v>
      </c>
      <c r="B718" s="2">
        <v>4.4215900299999999</v>
      </c>
    </row>
    <row r="719" spans="1:2" x14ac:dyDescent="0.2">
      <c r="A719" s="2">
        <v>1381515</v>
      </c>
      <c r="B719" s="2">
        <v>5.110810388</v>
      </c>
    </row>
    <row r="720" spans="1:2" x14ac:dyDescent="0.2">
      <c r="A720" s="2">
        <v>1381516</v>
      </c>
      <c r="B720" s="2">
        <v>4.4215900299999999</v>
      </c>
    </row>
    <row r="721" spans="1:2" x14ac:dyDescent="0.2">
      <c r="A721" s="2">
        <v>1381516</v>
      </c>
      <c r="B721" s="2">
        <v>5.110810388</v>
      </c>
    </row>
    <row r="722" spans="1:2" x14ac:dyDescent="0.2">
      <c r="A722" s="2">
        <v>1381517</v>
      </c>
      <c r="B722" s="2">
        <v>5.110810388</v>
      </c>
    </row>
    <row r="723" spans="1:2" x14ac:dyDescent="0.2">
      <c r="A723" s="2">
        <v>1381517</v>
      </c>
      <c r="B723" s="2">
        <v>4.4215900299999999</v>
      </c>
    </row>
    <row r="724" spans="1:2" x14ac:dyDescent="0.2">
      <c r="A724" s="2">
        <v>1381518</v>
      </c>
      <c r="B724" s="2">
        <v>5.110810388</v>
      </c>
    </row>
    <row r="725" spans="1:2" x14ac:dyDescent="0.2">
      <c r="A725" s="2">
        <v>1381519</v>
      </c>
      <c r="B725" s="2">
        <v>4.4215900299999999</v>
      </c>
    </row>
    <row r="726" spans="1:2" x14ac:dyDescent="0.2">
      <c r="A726" s="2">
        <v>1381519</v>
      </c>
      <c r="B726" s="2">
        <v>5.110810388</v>
      </c>
    </row>
    <row r="727" spans="1:2" x14ac:dyDescent="0.2">
      <c r="A727" s="2">
        <v>1381520</v>
      </c>
      <c r="B727" s="2">
        <v>5.110810388</v>
      </c>
    </row>
    <row r="728" spans="1:2" x14ac:dyDescent="0.2">
      <c r="A728" s="2">
        <v>1381521</v>
      </c>
      <c r="B728" s="2">
        <v>5.110810388</v>
      </c>
    </row>
    <row r="729" spans="1:2" x14ac:dyDescent="0.2">
      <c r="A729" s="2">
        <v>1381522</v>
      </c>
      <c r="B729" s="2">
        <v>4.4215900299999999</v>
      </c>
    </row>
    <row r="730" spans="1:2" x14ac:dyDescent="0.2">
      <c r="A730" s="2">
        <v>1381523</v>
      </c>
      <c r="B730" s="2">
        <v>5.110810388</v>
      </c>
    </row>
    <row r="731" spans="1:2" x14ac:dyDescent="0.2">
      <c r="A731" s="2">
        <v>1381524</v>
      </c>
      <c r="B731" s="2">
        <v>5.110810388</v>
      </c>
    </row>
    <row r="732" spans="1:2" x14ac:dyDescent="0.2">
      <c r="A732" s="2">
        <v>1381525</v>
      </c>
      <c r="B732" s="2">
        <v>5.110810388</v>
      </c>
    </row>
    <row r="733" spans="1:2" x14ac:dyDescent="0.2">
      <c r="A733" s="2">
        <v>1381527</v>
      </c>
      <c r="B733" s="2">
        <v>5.110810388</v>
      </c>
    </row>
    <row r="734" spans="1:2" x14ac:dyDescent="0.2">
      <c r="A734" s="2">
        <v>1381528</v>
      </c>
      <c r="B734" s="2">
        <v>4.4215900299999999</v>
      </c>
    </row>
    <row r="735" spans="1:2" x14ac:dyDescent="0.2">
      <c r="A735" s="2">
        <v>1381528</v>
      </c>
      <c r="B735" s="2">
        <v>5.110810388</v>
      </c>
    </row>
    <row r="736" spans="1:2" x14ac:dyDescent="0.2">
      <c r="A736" s="2">
        <v>1381530</v>
      </c>
      <c r="B736" s="2">
        <v>4.4215900299999999</v>
      </c>
    </row>
    <row r="737" spans="1:2" x14ac:dyDescent="0.2">
      <c r="A737" s="2">
        <v>1381531</v>
      </c>
      <c r="B737" s="2">
        <v>4.4215900299999999</v>
      </c>
    </row>
    <row r="738" spans="1:2" x14ac:dyDescent="0.2">
      <c r="A738" s="2">
        <v>1381531</v>
      </c>
      <c r="B738" s="2">
        <v>5.110810388</v>
      </c>
    </row>
    <row r="739" spans="1:2" x14ac:dyDescent="0.2">
      <c r="A739" s="2">
        <v>1381532</v>
      </c>
      <c r="B739" s="2">
        <v>5.110810388</v>
      </c>
    </row>
    <row r="740" spans="1:2" x14ac:dyDescent="0.2">
      <c r="A740" s="2">
        <v>1381532</v>
      </c>
      <c r="B740" s="2">
        <v>4.4215900299999999</v>
      </c>
    </row>
    <row r="741" spans="1:2" x14ac:dyDescent="0.2">
      <c r="A741" s="2">
        <v>1381534</v>
      </c>
      <c r="B741" s="2">
        <v>4.4215900299999999</v>
      </c>
    </row>
    <row r="742" spans="1:2" x14ac:dyDescent="0.2">
      <c r="A742" s="2">
        <v>1381535</v>
      </c>
      <c r="B742" s="2">
        <v>5.110810388</v>
      </c>
    </row>
    <row r="743" spans="1:2" x14ac:dyDescent="0.2">
      <c r="A743" s="2">
        <v>1381535</v>
      </c>
      <c r="B743" s="2">
        <v>4.4215900299999999</v>
      </c>
    </row>
    <row r="744" spans="1:2" x14ac:dyDescent="0.2">
      <c r="A744" s="2">
        <v>1381536</v>
      </c>
      <c r="B744" s="2">
        <v>5.110810388</v>
      </c>
    </row>
    <row r="745" spans="1:2" x14ac:dyDescent="0.2">
      <c r="A745" s="2">
        <v>1381538</v>
      </c>
      <c r="B745" s="2">
        <v>4.4215900299999999</v>
      </c>
    </row>
    <row r="746" spans="1:2" x14ac:dyDescent="0.2">
      <c r="A746" s="2">
        <v>1381539</v>
      </c>
      <c r="B746" s="2">
        <v>4.4215900299999999</v>
      </c>
    </row>
    <row r="747" spans="1:2" x14ac:dyDescent="0.2">
      <c r="A747" s="2">
        <v>1381541</v>
      </c>
      <c r="B747" s="2">
        <v>4.4215900299999999</v>
      </c>
    </row>
    <row r="748" spans="1:2" x14ac:dyDescent="0.2">
      <c r="A748" s="2">
        <v>1381542</v>
      </c>
      <c r="B748" s="2">
        <v>4.4215900299999999</v>
      </c>
    </row>
    <row r="749" spans="1:2" x14ac:dyDescent="0.2">
      <c r="A749" s="2">
        <v>1381543</v>
      </c>
      <c r="B749" s="2">
        <v>4.4215900299999999</v>
      </c>
    </row>
    <row r="750" spans="1:2" x14ac:dyDescent="0.2">
      <c r="A750" s="2">
        <v>1381544</v>
      </c>
      <c r="B750" s="2">
        <v>5.110810388</v>
      </c>
    </row>
    <row r="751" spans="1:2" x14ac:dyDescent="0.2">
      <c r="A751" s="2">
        <v>1381545</v>
      </c>
      <c r="B751" s="2">
        <v>4.4215900299999999</v>
      </c>
    </row>
    <row r="752" spans="1:2" x14ac:dyDescent="0.2">
      <c r="A752" s="2">
        <v>1381546</v>
      </c>
      <c r="B752" s="2">
        <v>4.4215900299999999</v>
      </c>
    </row>
    <row r="753" spans="1:2" x14ac:dyDescent="0.2">
      <c r="A753" s="2">
        <v>1381547</v>
      </c>
      <c r="B753" s="2">
        <v>5.110810388</v>
      </c>
    </row>
    <row r="754" spans="1:2" x14ac:dyDescent="0.2">
      <c r="A754" s="2">
        <v>1381549</v>
      </c>
      <c r="B754" s="2">
        <v>5.110810388</v>
      </c>
    </row>
    <row r="755" spans="1:2" x14ac:dyDescent="0.2">
      <c r="A755" s="2">
        <v>1381553</v>
      </c>
      <c r="B755" s="2">
        <v>5.110810388</v>
      </c>
    </row>
    <row r="756" spans="1:2" x14ac:dyDescent="0.2">
      <c r="A756" s="2">
        <v>1381555</v>
      </c>
      <c r="B756" s="2">
        <v>5.110810388</v>
      </c>
    </row>
    <row r="757" spans="1:2" x14ac:dyDescent="0.2">
      <c r="A757" s="2">
        <v>1381556</v>
      </c>
      <c r="B757" s="2">
        <v>5.110810388</v>
      </c>
    </row>
    <row r="758" spans="1:2" x14ac:dyDescent="0.2">
      <c r="A758" s="2">
        <v>1381558</v>
      </c>
      <c r="B758" s="2">
        <v>5.110810388</v>
      </c>
    </row>
    <row r="759" spans="1:2" x14ac:dyDescent="0.2">
      <c r="A759" s="2">
        <v>1381559</v>
      </c>
      <c r="B759" s="2">
        <v>4.4215900299999999</v>
      </c>
    </row>
    <row r="760" spans="1:2" x14ac:dyDescent="0.2">
      <c r="A760" s="2">
        <v>1381559</v>
      </c>
      <c r="B760" s="2">
        <v>5.110810388</v>
      </c>
    </row>
    <row r="761" spans="1:2" x14ac:dyDescent="0.2">
      <c r="A761" s="2">
        <v>1381561</v>
      </c>
      <c r="B761" s="2">
        <v>5.110810388</v>
      </c>
    </row>
    <row r="762" spans="1:2" x14ac:dyDescent="0.2">
      <c r="A762" s="2">
        <v>1381562</v>
      </c>
      <c r="B762" s="2">
        <v>5.110810388</v>
      </c>
    </row>
    <row r="763" spans="1:2" x14ac:dyDescent="0.2">
      <c r="A763" s="2">
        <v>1381565</v>
      </c>
      <c r="B763" s="2">
        <v>5.110810388</v>
      </c>
    </row>
    <row r="764" spans="1:2" x14ac:dyDescent="0.2">
      <c r="A764" s="2">
        <v>1381566</v>
      </c>
      <c r="B764" s="2">
        <v>4.4215900299999999</v>
      </c>
    </row>
    <row r="765" spans="1:2" x14ac:dyDescent="0.2">
      <c r="A765" s="2">
        <v>1381567</v>
      </c>
      <c r="B765" s="2">
        <v>4.4215900299999999</v>
      </c>
    </row>
    <row r="766" spans="1:2" x14ac:dyDescent="0.2">
      <c r="A766" s="2">
        <v>1381568</v>
      </c>
      <c r="B766" s="2">
        <v>4.4215900299999999</v>
      </c>
    </row>
    <row r="767" spans="1:2" x14ac:dyDescent="0.2">
      <c r="A767" s="2">
        <v>1381569</v>
      </c>
      <c r="B767" s="2">
        <v>4.4215900299999999</v>
      </c>
    </row>
    <row r="768" spans="1:2" x14ac:dyDescent="0.2">
      <c r="A768" s="2">
        <v>1381569</v>
      </c>
      <c r="B768" s="2">
        <v>4.4215900299999999</v>
      </c>
    </row>
    <row r="769" spans="1:2" x14ac:dyDescent="0.2">
      <c r="A769" s="2">
        <v>1381570</v>
      </c>
      <c r="B769" s="2">
        <v>4.4215900299999999</v>
      </c>
    </row>
    <row r="770" spans="1:2" x14ac:dyDescent="0.2">
      <c r="A770" s="2">
        <v>1381570</v>
      </c>
      <c r="B770" s="2">
        <v>5.110810388</v>
      </c>
    </row>
    <row r="771" spans="1:2" x14ac:dyDescent="0.2">
      <c r="A771" s="2">
        <v>1381571</v>
      </c>
      <c r="B771" s="2">
        <v>5.110810388</v>
      </c>
    </row>
    <row r="772" spans="1:2" x14ac:dyDescent="0.2">
      <c r="A772" s="2">
        <v>1381572</v>
      </c>
      <c r="B772" s="2">
        <v>5.110810388</v>
      </c>
    </row>
    <row r="773" spans="1:2" x14ac:dyDescent="0.2">
      <c r="A773" s="2">
        <v>1381574</v>
      </c>
      <c r="B773" s="2">
        <v>4.4215900299999999</v>
      </c>
    </row>
    <row r="774" spans="1:2" x14ac:dyDescent="0.2">
      <c r="A774" s="2">
        <v>1381575</v>
      </c>
      <c r="B774" s="2">
        <v>4.4215900299999999</v>
      </c>
    </row>
    <row r="775" spans="1:2" x14ac:dyDescent="0.2">
      <c r="A775" s="2">
        <v>1381575</v>
      </c>
      <c r="B775" s="2">
        <v>5.110810388</v>
      </c>
    </row>
    <row r="776" spans="1:2" x14ac:dyDescent="0.2">
      <c r="A776" s="2">
        <v>1381576</v>
      </c>
      <c r="B776" s="2">
        <v>4.4215900299999999</v>
      </c>
    </row>
    <row r="777" spans="1:2" x14ac:dyDescent="0.2">
      <c r="A777" s="2">
        <v>1381576</v>
      </c>
      <c r="B777" s="2">
        <v>5.110810388</v>
      </c>
    </row>
    <row r="778" spans="1:2" x14ac:dyDescent="0.2">
      <c r="A778" s="2">
        <v>1381577</v>
      </c>
      <c r="B778" s="2">
        <v>5.110810388</v>
      </c>
    </row>
    <row r="779" spans="1:2" x14ac:dyDescent="0.2">
      <c r="A779" s="2">
        <v>1381578</v>
      </c>
      <c r="B779" s="2">
        <v>5.110810388</v>
      </c>
    </row>
    <row r="780" spans="1:2" x14ac:dyDescent="0.2">
      <c r="A780" s="2">
        <v>1381578</v>
      </c>
      <c r="B780" s="2">
        <v>4.4215900299999999</v>
      </c>
    </row>
    <row r="781" spans="1:2" x14ac:dyDescent="0.2">
      <c r="A781" s="2">
        <v>1381579</v>
      </c>
      <c r="B781" s="2">
        <v>5.110810388</v>
      </c>
    </row>
    <row r="782" spans="1:2" x14ac:dyDescent="0.2">
      <c r="A782" s="2">
        <v>1381583</v>
      </c>
      <c r="B782" s="2">
        <v>5.110810388</v>
      </c>
    </row>
    <row r="783" spans="1:2" x14ac:dyDescent="0.2">
      <c r="A783" s="2">
        <v>1381585</v>
      </c>
      <c r="B783" s="2">
        <v>5.110810388</v>
      </c>
    </row>
    <row r="784" spans="1:2" x14ac:dyDescent="0.2">
      <c r="A784" s="2">
        <v>1381586</v>
      </c>
      <c r="B784" s="2">
        <v>5.110810388</v>
      </c>
    </row>
    <row r="785" spans="1:2" x14ac:dyDescent="0.2">
      <c r="A785" s="2">
        <v>1381587</v>
      </c>
      <c r="B785" s="2">
        <v>5.110810388</v>
      </c>
    </row>
    <row r="786" spans="1:2" x14ac:dyDescent="0.2">
      <c r="A786" s="2">
        <v>1381588</v>
      </c>
      <c r="B786" s="2">
        <v>5.110810388</v>
      </c>
    </row>
    <row r="787" spans="1:2" x14ac:dyDescent="0.2">
      <c r="A787" s="2">
        <v>1381589</v>
      </c>
      <c r="B787" s="2">
        <v>5.110810388</v>
      </c>
    </row>
    <row r="788" spans="1:2" x14ac:dyDescent="0.2">
      <c r="A788" s="2">
        <v>1381590</v>
      </c>
      <c r="B788" s="2">
        <v>5.110810388</v>
      </c>
    </row>
    <row r="789" spans="1:2" x14ac:dyDescent="0.2">
      <c r="A789" s="2">
        <v>1381591</v>
      </c>
      <c r="B789" s="2">
        <v>5.110810388</v>
      </c>
    </row>
    <row r="790" spans="1:2" x14ac:dyDescent="0.2">
      <c r="A790" s="2">
        <v>1381592</v>
      </c>
      <c r="B790" s="2">
        <v>4.4215900299999999</v>
      </c>
    </row>
    <row r="791" spans="1:2" x14ac:dyDescent="0.2">
      <c r="A791" s="2">
        <v>1381592</v>
      </c>
      <c r="B791" s="2">
        <v>5.110810388</v>
      </c>
    </row>
    <row r="792" spans="1:2" x14ac:dyDescent="0.2">
      <c r="A792" s="2">
        <v>1381593</v>
      </c>
      <c r="B792" s="2">
        <v>4.4215900299999999</v>
      </c>
    </row>
    <row r="793" spans="1:2" x14ac:dyDescent="0.2">
      <c r="A793" s="2">
        <v>1381594</v>
      </c>
      <c r="B793" s="2">
        <v>4.4215900299999999</v>
      </c>
    </row>
    <row r="794" spans="1:2" x14ac:dyDescent="0.2">
      <c r="A794" s="2">
        <v>1381594</v>
      </c>
      <c r="B794" s="2">
        <v>5.110810388</v>
      </c>
    </row>
    <row r="795" spans="1:2" x14ac:dyDescent="0.2">
      <c r="A795" s="2">
        <v>1381595</v>
      </c>
      <c r="B795" s="2">
        <v>5.110810388</v>
      </c>
    </row>
    <row r="796" spans="1:2" x14ac:dyDescent="0.2">
      <c r="A796" s="2">
        <v>1381596</v>
      </c>
      <c r="B796" s="2">
        <v>5.110810388</v>
      </c>
    </row>
    <row r="797" spans="1:2" x14ac:dyDescent="0.2">
      <c r="A797" s="2">
        <v>1381596</v>
      </c>
      <c r="B797" s="2">
        <v>4.4215900299999999</v>
      </c>
    </row>
    <row r="798" spans="1:2" x14ac:dyDescent="0.2">
      <c r="A798" s="2">
        <v>1381597</v>
      </c>
      <c r="B798" s="2">
        <v>5.110810388</v>
      </c>
    </row>
    <row r="799" spans="1:2" x14ac:dyDescent="0.2">
      <c r="A799" s="2">
        <v>1381597</v>
      </c>
      <c r="B799" s="2">
        <v>4.4215900299999999</v>
      </c>
    </row>
    <row r="800" spans="1:2" x14ac:dyDescent="0.2">
      <c r="A800" s="2">
        <v>1381598</v>
      </c>
      <c r="B800" s="2">
        <v>5.110810388</v>
      </c>
    </row>
    <row r="801" spans="1:2" x14ac:dyDescent="0.2">
      <c r="A801" s="2">
        <v>1381598</v>
      </c>
      <c r="B801" s="2">
        <v>4.4215900299999999</v>
      </c>
    </row>
    <row r="802" spans="1:2" x14ac:dyDescent="0.2">
      <c r="A802" s="2">
        <v>1381599</v>
      </c>
      <c r="B802" s="2">
        <v>5.110810388</v>
      </c>
    </row>
    <row r="803" spans="1:2" x14ac:dyDescent="0.2">
      <c r="A803" s="2">
        <v>1381599</v>
      </c>
      <c r="B803" s="2">
        <v>5.110810388</v>
      </c>
    </row>
    <row r="804" spans="1:2" x14ac:dyDescent="0.2">
      <c r="A804" s="2">
        <v>1381600</v>
      </c>
      <c r="B804" s="2">
        <v>5.110810388</v>
      </c>
    </row>
    <row r="805" spans="1:2" x14ac:dyDescent="0.2">
      <c r="A805" s="2">
        <v>1381600</v>
      </c>
      <c r="B805" s="2">
        <v>4.4215900299999999</v>
      </c>
    </row>
    <row r="806" spans="1:2" x14ac:dyDescent="0.2">
      <c r="A806" s="2">
        <v>1381601</v>
      </c>
      <c r="B806" s="2">
        <v>5.110810388</v>
      </c>
    </row>
    <row r="807" spans="1:2" x14ac:dyDescent="0.2">
      <c r="A807" s="2">
        <v>1381602</v>
      </c>
      <c r="B807" s="2">
        <v>5.110810388</v>
      </c>
    </row>
    <row r="808" spans="1:2" x14ac:dyDescent="0.2">
      <c r="A808" s="2">
        <v>1381602</v>
      </c>
      <c r="B808" s="2">
        <v>4.4215900299999999</v>
      </c>
    </row>
    <row r="809" spans="1:2" x14ac:dyDescent="0.2">
      <c r="A809" s="2">
        <v>1381603</v>
      </c>
      <c r="B809" s="2">
        <v>4.4215900299999999</v>
      </c>
    </row>
    <row r="810" spans="1:2" x14ac:dyDescent="0.2">
      <c r="A810" s="2">
        <v>1381604</v>
      </c>
      <c r="B810" s="2">
        <v>5.110810388</v>
      </c>
    </row>
    <row r="811" spans="1:2" x14ac:dyDescent="0.2">
      <c r="A811" s="2">
        <v>1381605</v>
      </c>
      <c r="B811" s="2">
        <v>4.4215900299999999</v>
      </c>
    </row>
    <row r="812" spans="1:2" x14ac:dyDescent="0.2">
      <c r="A812" s="2">
        <v>1381605</v>
      </c>
      <c r="B812" s="2">
        <v>5.110810388</v>
      </c>
    </row>
    <row r="813" spans="1:2" x14ac:dyDescent="0.2">
      <c r="A813" s="2">
        <v>1381606</v>
      </c>
      <c r="B813" s="2">
        <v>4.4215900299999999</v>
      </c>
    </row>
    <row r="814" spans="1:2" x14ac:dyDescent="0.2">
      <c r="A814" s="2">
        <v>1381606</v>
      </c>
      <c r="B814" s="2">
        <v>5.110810388</v>
      </c>
    </row>
    <row r="815" spans="1:2" x14ac:dyDescent="0.2">
      <c r="A815" s="2">
        <v>1381607</v>
      </c>
      <c r="B815" s="2">
        <v>4.4215900299999999</v>
      </c>
    </row>
    <row r="816" spans="1:2" x14ac:dyDescent="0.2">
      <c r="A816" s="2">
        <v>1381608</v>
      </c>
      <c r="B816" s="2">
        <v>4.4215900299999999</v>
      </c>
    </row>
    <row r="817" spans="1:2" x14ac:dyDescent="0.2">
      <c r="A817" s="2">
        <v>1381609</v>
      </c>
      <c r="B817" s="2">
        <v>4.4215900299999999</v>
      </c>
    </row>
    <row r="818" spans="1:2" x14ac:dyDescent="0.2">
      <c r="A818" s="2">
        <v>1381610</v>
      </c>
      <c r="B818" s="2">
        <v>4.4215900299999999</v>
      </c>
    </row>
    <row r="819" spans="1:2" x14ac:dyDescent="0.2">
      <c r="A819" s="2">
        <v>1381611</v>
      </c>
      <c r="B819" s="2">
        <v>4.4215900299999999</v>
      </c>
    </row>
    <row r="820" spans="1:2" x14ac:dyDescent="0.2">
      <c r="A820" s="2">
        <v>1381613</v>
      </c>
      <c r="B820" s="2">
        <v>4.4215900299999999</v>
      </c>
    </row>
    <row r="821" spans="1:2" x14ac:dyDescent="0.2">
      <c r="A821" s="2">
        <v>1381614</v>
      </c>
      <c r="B821" s="2">
        <v>4.4215900299999999</v>
      </c>
    </row>
    <row r="822" spans="1:2" x14ac:dyDescent="0.2">
      <c r="A822" s="2">
        <v>1381616</v>
      </c>
      <c r="B822" s="2">
        <v>4.4215900299999999</v>
      </c>
    </row>
    <row r="823" spans="1:2" x14ac:dyDescent="0.2">
      <c r="A823" s="2">
        <v>1381621</v>
      </c>
      <c r="B823" s="2">
        <v>5.110810388</v>
      </c>
    </row>
    <row r="824" spans="1:2" x14ac:dyDescent="0.2">
      <c r="A824" s="2">
        <v>1381622</v>
      </c>
      <c r="B824" s="2">
        <v>4.4215900299999999</v>
      </c>
    </row>
    <row r="825" spans="1:2" x14ac:dyDescent="0.2">
      <c r="A825" s="2">
        <v>1381624</v>
      </c>
      <c r="B825" s="2">
        <v>4.4215900299999999</v>
      </c>
    </row>
    <row r="826" spans="1:2" x14ac:dyDescent="0.2">
      <c r="A826" s="2">
        <v>1381625</v>
      </c>
      <c r="B826" s="2">
        <v>5.110810388</v>
      </c>
    </row>
    <row r="827" spans="1:2" x14ac:dyDescent="0.2">
      <c r="A827" s="2">
        <v>1381628</v>
      </c>
      <c r="B827" s="2">
        <v>5.110810388</v>
      </c>
    </row>
    <row r="828" spans="1:2" x14ac:dyDescent="0.2">
      <c r="A828" s="2">
        <v>1381629</v>
      </c>
      <c r="B828" s="2">
        <v>5.110810388</v>
      </c>
    </row>
    <row r="829" spans="1:2" x14ac:dyDescent="0.2">
      <c r="A829" s="2">
        <v>1381632</v>
      </c>
      <c r="B829" s="2">
        <v>5.110810388</v>
      </c>
    </row>
    <row r="830" spans="1:2" x14ac:dyDescent="0.2">
      <c r="A830" s="2">
        <v>1381633</v>
      </c>
      <c r="B830" s="2">
        <v>5.110810388</v>
      </c>
    </row>
    <row r="831" spans="1:2" x14ac:dyDescent="0.2">
      <c r="A831" s="2">
        <v>1381634</v>
      </c>
      <c r="B831" s="2">
        <v>4.4215900299999999</v>
      </c>
    </row>
    <row r="832" spans="1:2" x14ac:dyDescent="0.2">
      <c r="A832" s="2">
        <v>1381636</v>
      </c>
      <c r="B832" s="2">
        <v>5.110810388</v>
      </c>
    </row>
    <row r="833" spans="1:2" x14ac:dyDescent="0.2">
      <c r="A833" s="2">
        <v>1381637</v>
      </c>
      <c r="B833" s="2">
        <v>5.110810388</v>
      </c>
    </row>
    <row r="834" spans="1:2" x14ac:dyDescent="0.2">
      <c r="A834" s="2">
        <v>1381637</v>
      </c>
      <c r="B834" s="2">
        <v>4.4215900299999999</v>
      </c>
    </row>
    <row r="835" spans="1:2" x14ac:dyDescent="0.2">
      <c r="A835" s="2">
        <v>1381638</v>
      </c>
      <c r="B835" s="2">
        <v>5.110810388</v>
      </c>
    </row>
    <row r="836" spans="1:2" x14ac:dyDescent="0.2">
      <c r="A836" s="2">
        <v>1381639</v>
      </c>
      <c r="B836" s="2">
        <v>5.110810388</v>
      </c>
    </row>
    <row r="837" spans="1:2" x14ac:dyDescent="0.2">
      <c r="A837" s="2">
        <v>1381640</v>
      </c>
      <c r="B837" s="2">
        <v>5.110810388</v>
      </c>
    </row>
    <row r="838" spans="1:2" x14ac:dyDescent="0.2">
      <c r="A838" s="2">
        <v>1381641</v>
      </c>
      <c r="B838" s="2">
        <v>5.110810388</v>
      </c>
    </row>
    <row r="839" spans="1:2" x14ac:dyDescent="0.2">
      <c r="A839" s="2">
        <v>1381642</v>
      </c>
      <c r="B839" s="2">
        <v>5.110810388</v>
      </c>
    </row>
    <row r="840" spans="1:2" x14ac:dyDescent="0.2">
      <c r="A840" s="2">
        <v>1381644</v>
      </c>
      <c r="B840" s="2">
        <v>5.110810388</v>
      </c>
    </row>
    <row r="841" spans="1:2" x14ac:dyDescent="0.2">
      <c r="A841" s="2">
        <v>1381645</v>
      </c>
      <c r="B841" s="2">
        <v>5.110810388</v>
      </c>
    </row>
    <row r="842" spans="1:2" x14ac:dyDescent="0.2">
      <c r="A842" s="2">
        <v>1381647</v>
      </c>
      <c r="B842" s="2">
        <v>5.110810388</v>
      </c>
    </row>
    <row r="843" spans="1:2" x14ac:dyDescent="0.2">
      <c r="A843" s="2">
        <v>1381649</v>
      </c>
      <c r="B843" s="2">
        <v>5.110810388</v>
      </c>
    </row>
    <row r="844" spans="1:2" x14ac:dyDescent="0.2">
      <c r="A844" s="2">
        <v>1381650</v>
      </c>
      <c r="B844" s="2">
        <v>5.110810388</v>
      </c>
    </row>
    <row r="845" spans="1:2" x14ac:dyDescent="0.2">
      <c r="A845" s="2">
        <v>1381651</v>
      </c>
      <c r="B845" s="2">
        <v>5.110810388</v>
      </c>
    </row>
    <row r="846" spans="1:2" x14ac:dyDescent="0.2">
      <c r="A846" s="2">
        <v>1381653</v>
      </c>
      <c r="B846" s="2">
        <v>5.110810388</v>
      </c>
    </row>
    <row r="847" spans="1:2" x14ac:dyDescent="0.2">
      <c r="A847" s="2">
        <v>1381653</v>
      </c>
      <c r="B847" s="2">
        <v>4.4215900299999999</v>
      </c>
    </row>
    <row r="848" spans="1:2" x14ac:dyDescent="0.2">
      <c r="A848" s="2">
        <v>1381656</v>
      </c>
      <c r="B848" s="2">
        <v>5.110810388</v>
      </c>
    </row>
    <row r="849" spans="1:2" x14ac:dyDescent="0.2">
      <c r="A849" s="2">
        <v>1381659</v>
      </c>
      <c r="B849" s="2">
        <v>5.110810388</v>
      </c>
    </row>
    <row r="850" spans="1:2" x14ac:dyDescent="0.2">
      <c r="A850" s="2">
        <v>1381662</v>
      </c>
      <c r="B850" s="2">
        <v>5.110810388</v>
      </c>
    </row>
    <row r="851" spans="1:2" x14ac:dyDescent="0.2">
      <c r="A851" s="2">
        <v>1381663</v>
      </c>
      <c r="B851" s="2">
        <v>5.110810388</v>
      </c>
    </row>
    <row r="852" spans="1:2" x14ac:dyDescent="0.2">
      <c r="A852" s="2">
        <v>1381665</v>
      </c>
      <c r="B852" s="2">
        <v>5.110810388</v>
      </c>
    </row>
    <row r="853" spans="1:2" x14ac:dyDescent="0.2">
      <c r="A853" s="2">
        <v>1381666</v>
      </c>
      <c r="B853" s="2">
        <v>5.110810388</v>
      </c>
    </row>
    <row r="854" spans="1:2" x14ac:dyDescent="0.2">
      <c r="A854" s="2">
        <v>1381667</v>
      </c>
      <c r="B854" s="2">
        <v>5.110810388</v>
      </c>
    </row>
    <row r="855" spans="1:2" x14ac:dyDescent="0.2">
      <c r="A855" s="2">
        <v>1381668</v>
      </c>
      <c r="B855" s="2">
        <v>5.110810388</v>
      </c>
    </row>
    <row r="856" spans="1:2" x14ac:dyDescent="0.2">
      <c r="A856" s="2">
        <v>1381672</v>
      </c>
      <c r="B856" s="2">
        <v>5.110810388</v>
      </c>
    </row>
    <row r="857" spans="1:2" x14ac:dyDescent="0.2">
      <c r="A857" s="2">
        <v>1381672</v>
      </c>
      <c r="B857" s="2">
        <v>5.110810388</v>
      </c>
    </row>
    <row r="858" spans="1:2" x14ac:dyDescent="0.2">
      <c r="A858" s="2">
        <v>1381673</v>
      </c>
      <c r="B858" s="2">
        <v>5.110810388</v>
      </c>
    </row>
    <row r="859" spans="1:2" x14ac:dyDescent="0.2">
      <c r="A859" s="2">
        <v>1381673</v>
      </c>
      <c r="B859" s="2">
        <v>4.4215900299999999</v>
      </c>
    </row>
    <row r="860" spans="1:2" x14ac:dyDescent="0.2">
      <c r="A860" s="2">
        <v>1381679</v>
      </c>
      <c r="B860" s="2">
        <v>5.110810388</v>
      </c>
    </row>
    <row r="861" spans="1:2" x14ac:dyDescent="0.2">
      <c r="A861" s="2">
        <v>1381680</v>
      </c>
      <c r="B861" s="2">
        <v>5.110810388</v>
      </c>
    </row>
    <row r="862" spans="1:2" x14ac:dyDescent="0.2">
      <c r="A862" s="2">
        <v>1381681</v>
      </c>
      <c r="B862" s="2">
        <v>5.110810388</v>
      </c>
    </row>
    <row r="863" spans="1:2" x14ac:dyDescent="0.2">
      <c r="A863" s="2">
        <v>1381681</v>
      </c>
      <c r="B863" s="2">
        <v>4.4215900299999999</v>
      </c>
    </row>
    <row r="864" spans="1:2" x14ac:dyDescent="0.2">
      <c r="A864" s="2">
        <v>1381683</v>
      </c>
      <c r="B864" s="2">
        <v>5.110810388</v>
      </c>
    </row>
    <row r="865" spans="1:2" x14ac:dyDescent="0.2">
      <c r="A865" s="2">
        <v>1381687</v>
      </c>
      <c r="B865" s="2">
        <v>4.4215900299999999</v>
      </c>
    </row>
    <row r="866" spans="1:2" x14ac:dyDescent="0.2">
      <c r="A866" s="2">
        <v>1381692</v>
      </c>
      <c r="B866" s="2">
        <v>5.110810388</v>
      </c>
    </row>
    <row r="867" spans="1:2" x14ac:dyDescent="0.2">
      <c r="A867" s="2">
        <v>1381699</v>
      </c>
      <c r="B867" s="2">
        <v>4.4215900299999999</v>
      </c>
    </row>
    <row r="868" spans="1:2" x14ac:dyDescent="0.2">
      <c r="A868" s="2">
        <v>1381700</v>
      </c>
      <c r="B868" s="2">
        <v>4.4215900299999999</v>
      </c>
    </row>
    <row r="869" spans="1:2" x14ac:dyDescent="0.2">
      <c r="A869" s="2">
        <v>1381701</v>
      </c>
      <c r="B869" s="2">
        <v>4.4215900299999999</v>
      </c>
    </row>
    <row r="870" spans="1:2" x14ac:dyDescent="0.2">
      <c r="A870" s="2">
        <v>1381702</v>
      </c>
      <c r="B870" s="2">
        <v>4.4215900299999999</v>
      </c>
    </row>
    <row r="871" spans="1:2" x14ac:dyDescent="0.2">
      <c r="A871" s="2">
        <v>1381703</v>
      </c>
      <c r="B871" s="2">
        <v>4.4215900299999999</v>
      </c>
    </row>
    <row r="872" spans="1:2" x14ac:dyDescent="0.2">
      <c r="A872" s="2">
        <v>1381706</v>
      </c>
      <c r="B872" s="2">
        <v>4.4215900299999999</v>
      </c>
    </row>
    <row r="873" spans="1:2" x14ac:dyDescent="0.2">
      <c r="A873" s="2">
        <v>1381711</v>
      </c>
      <c r="B873" s="2">
        <v>4.4215900299999999</v>
      </c>
    </row>
    <row r="874" spans="1:2" x14ac:dyDescent="0.2">
      <c r="A874" s="2">
        <v>1381712</v>
      </c>
      <c r="B874" s="2">
        <v>4.4215900299999999</v>
      </c>
    </row>
    <row r="875" spans="1:2" x14ac:dyDescent="0.2">
      <c r="A875" s="2">
        <v>1381714</v>
      </c>
      <c r="B875" s="2">
        <v>4.4215900299999999</v>
      </c>
    </row>
    <row r="876" spans="1:2" x14ac:dyDescent="0.2">
      <c r="A876" s="2">
        <v>1381717</v>
      </c>
      <c r="B876" s="2">
        <v>5.223807485</v>
      </c>
    </row>
    <row r="877" spans="1:2" x14ac:dyDescent="0.2">
      <c r="A877" s="2">
        <v>1381717</v>
      </c>
      <c r="B877" s="2">
        <v>4.4215900299999999</v>
      </c>
    </row>
    <row r="878" spans="1:2" x14ac:dyDescent="0.2">
      <c r="A878" s="2">
        <v>1381718</v>
      </c>
      <c r="B878" s="2">
        <v>5.223807485</v>
      </c>
    </row>
    <row r="879" spans="1:2" x14ac:dyDescent="0.2">
      <c r="A879" s="2">
        <v>1381719</v>
      </c>
      <c r="B879" s="2">
        <v>5.223807485</v>
      </c>
    </row>
    <row r="880" spans="1:2" x14ac:dyDescent="0.2">
      <c r="A880" s="2">
        <v>1381720</v>
      </c>
      <c r="B880" s="2">
        <v>5.223807485</v>
      </c>
    </row>
    <row r="881" spans="1:2" x14ac:dyDescent="0.2">
      <c r="A881" s="2">
        <v>1381721</v>
      </c>
      <c r="B881" s="2">
        <v>5.223807485</v>
      </c>
    </row>
    <row r="882" spans="1:2" x14ac:dyDescent="0.2">
      <c r="A882" s="2">
        <v>1381722</v>
      </c>
      <c r="B882" s="2">
        <v>5.223807485</v>
      </c>
    </row>
    <row r="883" spans="1:2" x14ac:dyDescent="0.2">
      <c r="A883" s="2">
        <v>1381724</v>
      </c>
      <c r="B883" s="2">
        <v>5.223807485</v>
      </c>
    </row>
    <row r="884" spans="1:2" x14ac:dyDescent="0.2">
      <c r="A884" s="2">
        <v>1381727</v>
      </c>
      <c r="B884" s="2">
        <v>4.4215900299999999</v>
      </c>
    </row>
    <row r="885" spans="1:2" x14ac:dyDescent="0.2">
      <c r="A885" s="2">
        <v>1381728</v>
      </c>
      <c r="B885" s="2">
        <v>5.223807485</v>
      </c>
    </row>
    <row r="886" spans="1:2" x14ac:dyDescent="0.2">
      <c r="A886" s="2">
        <v>1381729</v>
      </c>
      <c r="B886" s="2">
        <v>5.223807485</v>
      </c>
    </row>
    <row r="887" spans="1:2" x14ac:dyDescent="0.2">
      <c r="A887" s="2">
        <v>1381730</v>
      </c>
      <c r="B887" s="2">
        <v>4.4215900299999999</v>
      </c>
    </row>
    <row r="888" spans="1:2" x14ac:dyDescent="0.2">
      <c r="A888" s="2">
        <v>1381743</v>
      </c>
      <c r="B888" s="2">
        <v>5.223807485</v>
      </c>
    </row>
    <row r="889" spans="1:2" x14ac:dyDescent="0.2">
      <c r="A889" s="2">
        <v>1381744</v>
      </c>
      <c r="B889" s="2">
        <v>5.223807485</v>
      </c>
    </row>
    <row r="890" spans="1:2" x14ac:dyDescent="0.2">
      <c r="A890" s="2">
        <v>1381746</v>
      </c>
      <c r="B890" s="2">
        <v>5.223807485</v>
      </c>
    </row>
    <row r="891" spans="1:2" x14ac:dyDescent="0.2">
      <c r="A891" s="2">
        <v>1381748</v>
      </c>
      <c r="B891" s="2">
        <v>5.223807485</v>
      </c>
    </row>
    <row r="892" spans="1:2" x14ac:dyDescent="0.2">
      <c r="A892" s="2">
        <v>1381751</v>
      </c>
      <c r="B892" s="2">
        <v>5.223807485</v>
      </c>
    </row>
    <row r="893" spans="1:2" x14ac:dyDescent="0.2">
      <c r="A893" s="2">
        <v>1381752</v>
      </c>
      <c r="B893" s="2">
        <v>5.223807485</v>
      </c>
    </row>
    <row r="894" spans="1:2" x14ac:dyDescent="0.2">
      <c r="A894" s="2">
        <v>1381753</v>
      </c>
      <c r="B894" s="2">
        <v>5.223807485</v>
      </c>
    </row>
    <row r="895" spans="1:2" x14ac:dyDescent="0.2">
      <c r="A895" s="2">
        <v>1381755</v>
      </c>
      <c r="B895" s="2">
        <v>5.223807485</v>
      </c>
    </row>
    <row r="896" spans="1:2" x14ac:dyDescent="0.2">
      <c r="A896" s="2">
        <v>1381756</v>
      </c>
      <c r="B896" s="2">
        <v>5.223807485</v>
      </c>
    </row>
    <row r="897" spans="1:2" x14ac:dyDescent="0.2">
      <c r="A897" s="2">
        <v>1381757</v>
      </c>
      <c r="B897" s="2">
        <v>5.223807485</v>
      </c>
    </row>
    <row r="898" spans="1:2" x14ac:dyDescent="0.2">
      <c r="A898" s="2">
        <v>1381758</v>
      </c>
      <c r="B898" s="2">
        <v>5.223807485</v>
      </c>
    </row>
    <row r="899" spans="1:2" x14ac:dyDescent="0.2">
      <c r="A899" s="2">
        <v>1381759</v>
      </c>
      <c r="B899" s="2">
        <v>5.223807485</v>
      </c>
    </row>
    <row r="900" spans="1:2" x14ac:dyDescent="0.2">
      <c r="A900" s="2">
        <v>1381761</v>
      </c>
      <c r="B900" s="2">
        <v>5.223807485</v>
      </c>
    </row>
    <row r="901" spans="1:2" x14ac:dyDescent="0.2">
      <c r="A901" s="2">
        <v>1381762</v>
      </c>
      <c r="B901" s="2">
        <v>5.223807485</v>
      </c>
    </row>
    <row r="902" spans="1:2" x14ac:dyDescent="0.2">
      <c r="A902" s="2">
        <v>1381765</v>
      </c>
      <c r="B902" s="2">
        <v>5.223807485</v>
      </c>
    </row>
    <row r="903" spans="1:2" x14ac:dyDescent="0.2">
      <c r="A903" s="2">
        <v>1381766</v>
      </c>
      <c r="B903" s="2">
        <v>5.223807485</v>
      </c>
    </row>
    <row r="904" spans="1:2" x14ac:dyDescent="0.2">
      <c r="A904" s="2">
        <v>1381767</v>
      </c>
      <c r="B904" s="2">
        <v>5.223807485</v>
      </c>
    </row>
    <row r="905" spans="1:2" x14ac:dyDescent="0.2">
      <c r="A905" s="2">
        <v>1381768</v>
      </c>
      <c r="B905" s="2">
        <v>5.223807485</v>
      </c>
    </row>
    <row r="906" spans="1:2" x14ac:dyDescent="0.2">
      <c r="A906" s="2">
        <v>1381769</v>
      </c>
      <c r="B906" s="2">
        <v>5.223807485</v>
      </c>
    </row>
    <row r="907" spans="1:2" x14ac:dyDescent="0.2">
      <c r="A907" s="2">
        <v>1381771</v>
      </c>
      <c r="B907" s="2">
        <v>5.223807485</v>
      </c>
    </row>
    <row r="908" spans="1:2" x14ac:dyDescent="0.2">
      <c r="A908" s="2">
        <v>1381774</v>
      </c>
      <c r="B908" s="2">
        <v>5.223807485</v>
      </c>
    </row>
    <row r="909" spans="1:2" x14ac:dyDescent="0.2">
      <c r="A909" s="2">
        <v>1381775</v>
      </c>
      <c r="B909" s="2">
        <v>5.223807485</v>
      </c>
    </row>
    <row r="910" spans="1:2" x14ac:dyDescent="0.2">
      <c r="A910" s="2">
        <v>1381777</v>
      </c>
      <c r="B910" s="2">
        <v>5.223807485</v>
      </c>
    </row>
    <row r="911" spans="1:2" x14ac:dyDescent="0.2">
      <c r="A911" s="2">
        <v>1381779</v>
      </c>
      <c r="B911" s="2">
        <v>5.223807485</v>
      </c>
    </row>
    <row r="912" spans="1:2" x14ac:dyDescent="0.2">
      <c r="A912" s="2">
        <v>1381780</v>
      </c>
      <c r="B912" s="2">
        <v>5.223807485</v>
      </c>
    </row>
    <row r="913" spans="1:2" x14ac:dyDescent="0.2">
      <c r="A913" s="2">
        <v>1381782</v>
      </c>
      <c r="B913" s="2">
        <v>5.223807485</v>
      </c>
    </row>
    <row r="914" spans="1:2" x14ac:dyDescent="0.2">
      <c r="A914" s="2">
        <v>1381783</v>
      </c>
      <c r="B914" s="2">
        <v>5.223807485</v>
      </c>
    </row>
    <row r="915" spans="1:2" x14ac:dyDescent="0.2">
      <c r="A915" s="2">
        <v>1381784</v>
      </c>
      <c r="B915" s="2">
        <v>5.223807485</v>
      </c>
    </row>
    <row r="916" spans="1:2" x14ac:dyDescent="0.2">
      <c r="A916" s="2">
        <v>1381786</v>
      </c>
      <c r="B916" s="2">
        <v>5.223807485</v>
      </c>
    </row>
    <row r="917" spans="1:2" x14ac:dyDescent="0.2">
      <c r="A917" s="2">
        <v>1381792</v>
      </c>
      <c r="B917" s="2">
        <v>5.223807485</v>
      </c>
    </row>
    <row r="918" spans="1:2" x14ac:dyDescent="0.2">
      <c r="A918" s="2">
        <v>1381794</v>
      </c>
      <c r="B918" s="2">
        <v>5.223807485</v>
      </c>
    </row>
    <row r="919" spans="1:2" x14ac:dyDescent="0.2">
      <c r="A919" s="2">
        <v>1381797</v>
      </c>
      <c r="B919" s="2">
        <v>5.223807485</v>
      </c>
    </row>
    <row r="920" spans="1:2" x14ac:dyDescent="0.2">
      <c r="A920" s="2">
        <v>1381800</v>
      </c>
      <c r="B920" s="2">
        <v>5.223807485</v>
      </c>
    </row>
    <row r="921" spans="1:2" x14ac:dyDescent="0.2">
      <c r="A921" s="2">
        <v>1381801</v>
      </c>
      <c r="B921" s="2">
        <v>5.223807485</v>
      </c>
    </row>
    <row r="922" spans="1:2" x14ac:dyDescent="0.2">
      <c r="A922" s="2">
        <v>1381802</v>
      </c>
      <c r="B922" s="2">
        <v>5.223807485</v>
      </c>
    </row>
    <row r="923" spans="1:2" x14ac:dyDescent="0.2">
      <c r="A923" s="2">
        <v>1381803</v>
      </c>
      <c r="B923" s="2">
        <v>5.223807485</v>
      </c>
    </row>
    <row r="924" spans="1:2" x14ac:dyDescent="0.2">
      <c r="A924" s="2">
        <v>1381805</v>
      </c>
      <c r="B924" s="2">
        <v>4.4215900299999999</v>
      </c>
    </row>
    <row r="925" spans="1:2" x14ac:dyDescent="0.2">
      <c r="A925" s="2">
        <v>1381808</v>
      </c>
      <c r="B925" s="2">
        <v>4.4215900299999999</v>
      </c>
    </row>
    <row r="926" spans="1:2" x14ac:dyDescent="0.2">
      <c r="A926" s="2">
        <v>1381810</v>
      </c>
      <c r="B926" s="2">
        <v>4.4215900299999999</v>
      </c>
    </row>
    <row r="927" spans="1:2" x14ac:dyDescent="0.2">
      <c r="A927" s="2">
        <v>1381811</v>
      </c>
      <c r="B927" s="2">
        <v>4.4215900299999999</v>
      </c>
    </row>
    <row r="928" spans="1:2" x14ac:dyDescent="0.2">
      <c r="A928" s="2">
        <v>1381812</v>
      </c>
      <c r="B928" s="2">
        <v>4.4215900299999999</v>
      </c>
    </row>
    <row r="929" spans="1:2" x14ac:dyDescent="0.2">
      <c r="A929" s="2">
        <v>1381813</v>
      </c>
      <c r="B929" s="2">
        <v>4.4215900299999999</v>
      </c>
    </row>
    <row r="930" spans="1:2" x14ac:dyDescent="0.2">
      <c r="A930" s="2">
        <v>1381815</v>
      </c>
      <c r="B930" s="2">
        <v>4.4215900299999999</v>
      </c>
    </row>
    <row r="931" spans="1:2" x14ac:dyDescent="0.2">
      <c r="A931" s="2">
        <v>1381816</v>
      </c>
      <c r="B931" s="2">
        <v>4.4215900299999999</v>
      </c>
    </row>
    <row r="932" spans="1:2" x14ac:dyDescent="0.2">
      <c r="A932" s="2">
        <v>1381817</v>
      </c>
      <c r="B932" s="2">
        <v>4.4215900299999999</v>
      </c>
    </row>
    <row r="933" spans="1:2" x14ac:dyDescent="0.2">
      <c r="A933" s="2">
        <v>1381819</v>
      </c>
      <c r="B933" s="2">
        <v>4.4215900299999999</v>
      </c>
    </row>
    <row r="934" spans="1:2" x14ac:dyDescent="0.2">
      <c r="A934" s="2">
        <v>1381821</v>
      </c>
      <c r="B934" s="2">
        <v>4.4215900299999999</v>
      </c>
    </row>
    <row r="935" spans="1:2" x14ac:dyDescent="0.2">
      <c r="A935" s="2">
        <v>1381822</v>
      </c>
      <c r="B935" s="2">
        <v>4.4215900299999999</v>
      </c>
    </row>
    <row r="936" spans="1:2" x14ac:dyDescent="0.2">
      <c r="A936" s="2">
        <v>1381822</v>
      </c>
      <c r="B936" s="2">
        <v>5.223807485</v>
      </c>
    </row>
    <row r="937" spans="1:2" x14ac:dyDescent="0.2">
      <c r="A937" s="2">
        <v>1381823</v>
      </c>
      <c r="B937" s="2">
        <v>4.4215900299999999</v>
      </c>
    </row>
    <row r="938" spans="1:2" x14ac:dyDescent="0.2">
      <c r="A938" s="2">
        <v>1381824</v>
      </c>
      <c r="B938" s="2">
        <v>5.223807485</v>
      </c>
    </row>
    <row r="939" spans="1:2" x14ac:dyDescent="0.2">
      <c r="A939" s="2">
        <v>1381825</v>
      </c>
      <c r="B939" s="2">
        <v>5.223807485</v>
      </c>
    </row>
    <row r="940" spans="1:2" x14ac:dyDescent="0.2">
      <c r="A940" s="2">
        <v>1381826</v>
      </c>
      <c r="B940" s="2">
        <v>5.223807485</v>
      </c>
    </row>
    <row r="941" spans="1:2" x14ac:dyDescent="0.2">
      <c r="A941" s="2">
        <v>1381827</v>
      </c>
      <c r="B941" s="2">
        <v>4.4215900299999999</v>
      </c>
    </row>
    <row r="942" spans="1:2" x14ac:dyDescent="0.2">
      <c r="A942" s="2">
        <v>1381828</v>
      </c>
      <c r="B942" s="2">
        <v>4.4215900299999999</v>
      </c>
    </row>
    <row r="943" spans="1:2" x14ac:dyDescent="0.2">
      <c r="A943" s="2">
        <v>1381829</v>
      </c>
      <c r="B943" s="2">
        <v>5.223807485</v>
      </c>
    </row>
    <row r="944" spans="1:2" x14ac:dyDescent="0.2">
      <c r="A944" s="2">
        <v>1381830</v>
      </c>
      <c r="B944" s="2">
        <v>4.4215900299999999</v>
      </c>
    </row>
    <row r="945" spans="1:2" x14ac:dyDescent="0.2">
      <c r="A945" s="2">
        <v>1381830</v>
      </c>
      <c r="B945" s="2">
        <v>5.223807485</v>
      </c>
    </row>
    <row r="946" spans="1:2" x14ac:dyDescent="0.2">
      <c r="A946" s="2">
        <v>1381831</v>
      </c>
      <c r="B946" s="2">
        <v>5.223807485</v>
      </c>
    </row>
    <row r="947" spans="1:2" x14ac:dyDescent="0.2">
      <c r="A947" s="2">
        <v>1381832</v>
      </c>
      <c r="B947" s="2">
        <v>5.223807485</v>
      </c>
    </row>
    <row r="948" spans="1:2" x14ac:dyDescent="0.2">
      <c r="A948" s="2">
        <v>1381833</v>
      </c>
      <c r="B948" s="2">
        <v>5.223807485</v>
      </c>
    </row>
    <row r="949" spans="1:2" x14ac:dyDescent="0.2">
      <c r="A949" s="2">
        <v>1381834</v>
      </c>
      <c r="B949" s="2">
        <v>4.4215900299999999</v>
      </c>
    </row>
    <row r="950" spans="1:2" x14ac:dyDescent="0.2">
      <c r="A950" s="2">
        <v>1381834</v>
      </c>
      <c r="B950" s="2">
        <v>5.223807485</v>
      </c>
    </row>
    <row r="951" spans="1:2" x14ac:dyDescent="0.2">
      <c r="A951" s="2">
        <v>1381835</v>
      </c>
      <c r="B951" s="2">
        <v>5.223807485</v>
      </c>
    </row>
    <row r="952" spans="1:2" x14ac:dyDescent="0.2">
      <c r="A952" s="2">
        <v>1381836</v>
      </c>
      <c r="B952" s="2">
        <v>5.223807485</v>
      </c>
    </row>
    <row r="953" spans="1:2" x14ac:dyDescent="0.2">
      <c r="A953" s="2">
        <v>1381837</v>
      </c>
      <c r="B953" s="2">
        <v>5.223807485</v>
      </c>
    </row>
    <row r="954" spans="1:2" x14ac:dyDescent="0.2">
      <c r="A954" s="2">
        <v>1381838</v>
      </c>
      <c r="B954" s="2">
        <v>5.223807485</v>
      </c>
    </row>
    <row r="955" spans="1:2" x14ac:dyDescent="0.2">
      <c r="A955" s="2">
        <v>1381839</v>
      </c>
      <c r="B955" s="2">
        <v>5.223807485</v>
      </c>
    </row>
    <row r="956" spans="1:2" x14ac:dyDescent="0.2">
      <c r="A956" s="2">
        <v>1381840</v>
      </c>
      <c r="B956" s="2">
        <v>5.223807485</v>
      </c>
    </row>
    <row r="957" spans="1:2" x14ac:dyDescent="0.2">
      <c r="A957" s="2">
        <v>1381841</v>
      </c>
      <c r="B957" s="2">
        <v>4.4215900299999999</v>
      </c>
    </row>
    <row r="958" spans="1:2" x14ac:dyDescent="0.2">
      <c r="A958" s="2">
        <v>1381841</v>
      </c>
      <c r="B958" s="2">
        <v>5.223807485</v>
      </c>
    </row>
    <row r="959" spans="1:2" x14ac:dyDescent="0.2">
      <c r="A959" s="2">
        <v>1381842</v>
      </c>
      <c r="B959" s="2">
        <v>4.4215900299999999</v>
      </c>
    </row>
    <row r="960" spans="1:2" x14ac:dyDescent="0.2">
      <c r="A960" s="2">
        <v>1381843</v>
      </c>
      <c r="B960" s="2">
        <v>4.4215900299999999</v>
      </c>
    </row>
    <row r="961" spans="1:2" x14ac:dyDescent="0.2">
      <c r="A961" s="2">
        <v>1381844</v>
      </c>
      <c r="B961" s="2">
        <v>5.223807485</v>
      </c>
    </row>
    <row r="962" spans="1:2" x14ac:dyDescent="0.2">
      <c r="A962" s="2">
        <v>1381845</v>
      </c>
      <c r="B962" s="2">
        <v>4.4215900299999999</v>
      </c>
    </row>
    <row r="963" spans="1:2" x14ac:dyDescent="0.2">
      <c r="A963" s="2">
        <v>1381846</v>
      </c>
      <c r="B963" s="2">
        <v>5.223807485</v>
      </c>
    </row>
    <row r="964" spans="1:2" x14ac:dyDescent="0.2">
      <c r="A964" s="2">
        <v>1381847</v>
      </c>
      <c r="B964" s="2">
        <v>4.4215900299999999</v>
      </c>
    </row>
    <row r="965" spans="1:2" x14ac:dyDescent="0.2">
      <c r="A965" s="2">
        <v>1381848</v>
      </c>
      <c r="B965" s="2">
        <v>5.223807485</v>
      </c>
    </row>
    <row r="966" spans="1:2" x14ac:dyDescent="0.2">
      <c r="A966" s="2">
        <v>1381848</v>
      </c>
      <c r="B966" s="2">
        <v>4.4215900299999999</v>
      </c>
    </row>
    <row r="967" spans="1:2" x14ac:dyDescent="0.2">
      <c r="A967" s="2">
        <v>1381849</v>
      </c>
      <c r="B967" s="2">
        <v>4.4215900299999999</v>
      </c>
    </row>
    <row r="968" spans="1:2" x14ac:dyDescent="0.2">
      <c r="A968" s="2">
        <v>1381849</v>
      </c>
      <c r="B968" s="2">
        <v>5.223807485</v>
      </c>
    </row>
    <row r="969" spans="1:2" x14ac:dyDescent="0.2">
      <c r="A969" s="2">
        <v>1381850</v>
      </c>
      <c r="B969" s="2">
        <v>4.4215900299999999</v>
      </c>
    </row>
    <row r="970" spans="1:2" x14ac:dyDescent="0.2">
      <c r="A970" s="2">
        <v>1381851</v>
      </c>
      <c r="B970" s="2">
        <v>4.4215900299999999</v>
      </c>
    </row>
    <row r="971" spans="1:2" x14ac:dyDescent="0.2">
      <c r="A971" s="2">
        <v>1381852</v>
      </c>
      <c r="B971" s="2">
        <v>4.4215900299999999</v>
      </c>
    </row>
    <row r="972" spans="1:2" x14ac:dyDescent="0.2">
      <c r="A972" s="2">
        <v>1381853</v>
      </c>
      <c r="B972" s="2">
        <v>4.4215900299999999</v>
      </c>
    </row>
    <row r="973" spans="1:2" x14ac:dyDescent="0.2">
      <c r="A973" s="2">
        <v>1381853</v>
      </c>
      <c r="B973" s="2">
        <v>5.223807485</v>
      </c>
    </row>
    <row r="974" spans="1:2" x14ac:dyDescent="0.2">
      <c r="A974" s="2">
        <v>1381854</v>
      </c>
      <c r="B974" s="2">
        <v>4.4215900299999999</v>
      </c>
    </row>
    <row r="975" spans="1:2" x14ac:dyDescent="0.2">
      <c r="A975" s="2">
        <v>1381856</v>
      </c>
      <c r="B975" s="2">
        <v>4.4215900299999999</v>
      </c>
    </row>
    <row r="976" spans="1:2" x14ac:dyDescent="0.2">
      <c r="A976" s="2">
        <v>1381858</v>
      </c>
      <c r="B976" s="2">
        <v>4.4215900299999999</v>
      </c>
    </row>
    <row r="977" spans="1:2" x14ac:dyDescent="0.2">
      <c r="A977" s="2">
        <v>1381859</v>
      </c>
      <c r="B977" s="2">
        <v>4.4215900299999999</v>
      </c>
    </row>
    <row r="978" spans="1:2" x14ac:dyDescent="0.2">
      <c r="A978" s="2">
        <v>1381859</v>
      </c>
      <c r="B978" s="2">
        <v>5.223807485</v>
      </c>
    </row>
    <row r="979" spans="1:2" x14ac:dyDescent="0.2">
      <c r="A979" s="2">
        <v>1381859</v>
      </c>
      <c r="B979" s="2">
        <v>4.4215900299999999</v>
      </c>
    </row>
    <row r="980" spans="1:2" x14ac:dyDescent="0.2">
      <c r="A980" s="2">
        <v>1381862</v>
      </c>
      <c r="B980" s="2">
        <v>5.223807485</v>
      </c>
    </row>
    <row r="981" spans="1:2" x14ac:dyDescent="0.2">
      <c r="A981" s="2">
        <v>1381863</v>
      </c>
      <c r="B981" s="2">
        <v>4.4215900299999999</v>
      </c>
    </row>
    <row r="982" spans="1:2" x14ac:dyDescent="0.2">
      <c r="A982" s="2">
        <v>1381863</v>
      </c>
      <c r="B982" s="2">
        <v>5.223807485</v>
      </c>
    </row>
    <row r="983" spans="1:2" x14ac:dyDescent="0.2">
      <c r="A983" s="2">
        <v>1381868</v>
      </c>
      <c r="B983" s="2">
        <v>4.4215900299999999</v>
      </c>
    </row>
    <row r="984" spans="1:2" x14ac:dyDescent="0.2">
      <c r="A984" s="2">
        <v>1381869</v>
      </c>
      <c r="B984" s="2">
        <v>5.223807485</v>
      </c>
    </row>
    <row r="985" spans="1:2" x14ac:dyDescent="0.2">
      <c r="A985" s="2">
        <v>1381870</v>
      </c>
      <c r="B985" s="2">
        <v>4.4215900299999999</v>
      </c>
    </row>
    <row r="986" spans="1:2" x14ac:dyDescent="0.2">
      <c r="A986" s="2">
        <v>1381871</v>
      </c>
      <c r="B986" s="2">
        <v>5.223807485</v>
      </c>
    </row>
    <row r="987" spans="1:2" x14ac:dyDescent="0.2">
      <c r="A987" s="2">
        <v>1381872</v>
      </c>
      <c r="B987" s="2">
        <v>5.223807485</v>
      </c>
    </row>
    <row r="988" spans="1:2" x14ac:dyDescent="0.2">
      <c r="A988" s="2">
        <v>1381872</v>
      </c>
      <c r="B988" s="2">
        <v>4.4215900299999999</v>
      </c>
    </row>
    <row r="989" spans="1:2" x14ac:dyDescent="0.2">
      <c r="A989" s="2">
        <v>1381873</v>
      </c>
      <c r="B989" s="2">
        <v>4.4215900299999999</v>
      </c>
    </row>
    <row r="990" spans="1:2" x14ac:dyDescent="0.2">
      <c r="A990" s="2">
        <v>1381874</v>
      </c>
      <c r="B990" s="2">
        <v>4.4215900299999999</v>
      </c>
    </row>
    <row r="991" spans="1:2" x14ac:dyDescent="0.2">
      <c r="A991" s="2">
        <v>1381875</v>
      </c>
      <c r="B991" s="2">
        <v>5.223807485</v>
      </c>
    </row>
    <row r="992" spans="1:2" x14ac:dyDescent="0.2">
      <c r="A992" s="2">
        <v>1381876</v>
      </c>
      <c r="B992" s="2">
        <v>4.4215900299999999</v>
      </c>
    </row>
    <row r="993" spans="1:2" x14ac:dyDescent="0.2">
      <c r="A993" s="2">
        <v>1381877</v>
      </c>
      <c r="B993" s="2">
        <v>5.223807485</v>
      </c>
    </row>
    <row r="994" spans="1:2" x14ac:dyDescent="0.2">
      <c r="A994" s="2">
        <v>1381877</v>
      </c>
      <c r="B994" s="2">
        <v>4.4215900299999999</v>
      </c>
    </row>
    <row r="995" spans="1:2" x14ac:dyDescent="0.2">
      <c r="A995" s="2">
        <v>1381878</v>
      </c>
      <c r="B995" s="2">
        <v>4.4215900299999999</v>
      </c>
    </row>
    <row r="996" spans="1:2" x14ac:dyDescent="0.2">
      <c r="A996" s="2">
        <v>1381880</v>
      </c>
      <c r="B996" s="2">
        <v>5.223807485</v>
      </c>
    </row>
    <row r="997" spans="1:2" x14ac:dyDescent="0.2">
      <c r="A997" s="2">
        <v>1381881</v>
      </c>
      <c r="B997" s="2">
        <v>4.4215900299999999</v>
      </c>
    </row>
    <row r="998" spans="1:2" x14ac:dyDescent="0.2">
      <c r="A998" s="2">
        <v>1381882</v>
      </c>
      <c r="B998" s="2">
        <v>4.4215900299999999</v>
      </c>
    </row>
    <row r="999" spans="1:2" x14ac:dyDescent="0.2">
      <c r="A999" s="2">
        <v>1381883</v>
      </c>
      <c r="B999" s="2">
        <v>4.4215900299999999</v>
      </c>
    </row>
    <row r="1000" spans="1:2" x14ac:dyDescent="0.2">
      <c r="A1000" s="2">
        <v>1381884</v>
      </c>
      <c r="B1000" s="2">
        <v>4.4215900299999999</v>
      </c>
    </row>
    <row r="1001" spans="1:2" x14ac:dyDescent="0.2">
      <c r="A1001" s="2">
        <v>1381884</v>
      </c>
      <c r="B1001" s="2">
        <v>5.223807485</v>
      </c>
    </row>
    <row r="1002" spans="1:2" x14ac:dyDescent="0.2">
      <c r="A1002" s="2">
        <v>1381885</v>
      </c>
      <c r="B1002" s="2">
        <v>4.4215900299999999</v>
      </c>
    </row>
    <row r="1003" spans="1:2" x14ac:dyDescent="0.2">
      <c r="A1003" s="2">
        <v>1381886</v>
      </c>
      <c r="B1003" s="2">
        <v>5.223807485</v>
      </c>
    </row>
    <row r="1004" spans="1:2" x14ac:dyDescent="0.2">
      <c r="A1004" s="2">
        <v>1381887</v>
      </c>
      <c r="B1004" s="2">
        <v>5.223807485</v>
      </c>
    </row>
    <row r="1005" spans="1:2" x14ac:dyDescent="0.2">
      <c r="A1005" s="2">
        <v>1381888</v>
      </c>
      <c r="B1005" s="2">
        <v>5.223807485</v>
      </c>
    </row>
    <row r="1006" spans="1:2" x14ac:dyDescent="0.2">
      <c r="A1006" s="2">
        <v>1381889</v>
      </c>
      <c r="B1006" s="2">
        <v>5.223807485</v>
      </c>
    </row>
    <row r="1007" spans="1:2" x14ac:dyDescent="0.2">
      <c r="A1007" s="2">
        <v>1381889</v>
      </c>
      <c r="B1007" s="2">
        <v>4.4215900299999999</v>
      </c>
    </row>
    <row r="1008" spans="1:2" x14ac:dyDescent="0.2">
      <c r="A1008" s="2">
        <v>1381890</v>
      </c>
      <c r="B1008" s="2">
        <v>4.4215900299999999</v>
      </c>
    </row>
    <row r="1009" spans="1:2" x14ac:dyDescent="0.2">
      <c r="A1009" s="2">
        <v>1381890</v>
      </c>
      <c r="B1009" s="2">
        <v>5.223807485</v>
      </c>
    </row>
    <row r="1010" spans="1:2" x14ac:dyDescent="0.2">
      <c r="A1010" s="2">
        <v>1381891</v>
      </c>
      <c r="B1010" s="2">
        <v>4.4215900299999999</v>
      </c>
    </row>
    <row r="1011" spans="1:2" x14ac:dyDescent="0.2">
      <c r="A1011" s="2">
        <v>1381892</v>
      </c>
      <c r="B1011" s="2">
        <v>4.4215900299999999</v>
      </c>
    </row>
    <row r="1012" spans="1:2" x14ac:dyDescent="0.2">
      <c r="A1012" s="2">
        <v>1381892</v>
      </c>
      <c r="B1012" s="2">
        <v>5.223807485</v>
      </c>
    </row>
    <row r="1013" spans="1:2" x14ac:dyDescent="0.2">
      <c r="A1013" s="2">
        <v>1381894</v>
      </c>
      <c r="B1013" s="2">
        <v>5.223807485</v>
      </c>
    </row>
    <row r="1014" spans="1:2" x14ac:dyDescent="0.2">
      <c r="A1014" s="2">
        <v>1381895</v>
      </c>
      <c r="B1014" s="2">
        <v>5.223807485</v>
      </c>
    </row>
    <row r="1015" spans="1:2" x14ac:dyDescent="0.2">
      <c r="A1015" s="2">
        <v>1381896</v>
      </c>
      <c r="B1015" s="2">
        <v>4.4215900299999999</v>
      </c>
    </row>
    <row r="1016" spans="1:2" x14ac:dyDescent="0.2">
      <c r="A1016" s="2">
        <v>1381897</v>
      </c>
      <c r="B1016" s="2">
        <v>5.223807485</v>
      </c>
    </row>
    <row r="1017" spans="1:2" x14ac:dyDescent="0.2">
      <c r="A1017" s="2">
        <v>1381897</v>
      </c>
      <c r="B1017" s="2">
        <v>4.4215900299999999</v>
      </c>
    </row>
    <row r="1018" spans="1:2" x14ac:dyDescent="0.2">
      <c r="A1018" s="2">
        <v>1381898</v>
      </c>
      <c r="B1018" s="2">
        <v>5.223807485</v>
      </c>
    </row>
    <row r="1019" spans="1:2" x14ac:dyDescent="0.2">
      <c r="A1019" s="2">
        <v>1381899</v>
      </c>
      <c r="B1019" s="2">
        <v>4.4215900299999999</v>
      </c>
    </row>
    <row r="1020" spans="1:2" x14ac:dyDescent="0.2">
      <c r="A1020" s="2">
        <v>1381900</v>
      </c>
      <c r="B1020" s="2">
        <v>4.4215900299999999</v>
      </c>
    </row>
    <row r="1021" spans="1:2" x14ac:dyDescent="0.2">
      <c r="A1021" s="2">
        <v>1381901</v>
      </c>
      <c r="B1021" s="2">
        <v>4.4215900299999999</v>
      </c>
    </row>
    <row r="1022" spans="1:2" x14ac:dyDescent="0.2">
      <c r="A1022" s="2">
        <v>1381902</v>
      </c>
      <c r="B1022" s="2">
        <v>4.4215900299999999</v>
      </c>
    </row>
    <row r="1023" spans="1:2" x14ac:dyDescent="0.2">
      <c r="A1023" s="2">
        <v>1381903</v>
      </c>
      <c r="B1023" s="2">
        <v>5.223807485</v>
      </c>
    </row>
    <row r="1024" spans="1:2" x14ac:dyDescent="0.2">
      <c r="A1024" s="2">
        <v>1381903</v>
      </c>
      <c r="B1024" s="2">
        <v>4.4215900299999999</v>
      </c>
    </row>
    <row r="1025" spans="1:2" x14ac:dyDescent="0.2">
      <c r="A1025" s="2">
        <v>1381904</v>
      </c>
      <c r="B1025" s="2">
        <v>4.4215900299999999</v>
      </c>
    </row>
    <row r="1026" spans="1:2" x14ac:dyDescent="0.2">
      <c r="A1026" s="2">
        <v>1381905</v>
      </c>
      <c r="B1026" s="2">
        <v>4.4215900299999999</v>
      </c>
    </row>
    <row r="1027" spans="1:2" x14ac:dyDescent="0.2">
      <c r="A1027" s="2">
        <v>1381905</v>
      </c>
      <c r="B1027" s="2">
        <v>4.4215900299999999</v>
      </c>
    </row>
    <row r="1028" spans="1:2" x14ac:dyDescent="0.2">
      <c r="A1028" s="2">
        <v>1381906</v>
      </c>
      <c r="B1028" s="2">
        <v>4.4215900299999999</v>
      </c>
    </row>
    <row r="1029" spans="1:2" x14ac:dyDescent="0.2">
      <c r="A1029" s="2">
        <v>1381906</v>
      </c>
      <c r="B1029" s="2">
        <v>4.4215900299999999</v>
      </c>
    </row>
    <row r="1030" spans="1:2" x14ac:dyDescent="0.2">
      <c r="A1030" s="2">
        <v>1381907</v>
      </c>
      <c r="B1030" s="2">
        <v>4.4215900299999999</v>
      </c>
    </row>
    <row r="1031" spans="1:2" x14ac:dyDescent="0.2">
      <c r="A1031" s="2">
        <v>1381908</v>
      </c>
      <c r="B1031" s="2">
        <v>4.4215900299999999</v>
      </c>
    </row>
    <row r="1032" spans="1:2" x14ac:dyDescent="0.2">
      <c r="A1032" s="2">
        <v>1381909</v>
      </c>
      <c r="B1032" s="2">
        <v>4.4215900299999999</v>
      </c>
    </row>
    <row r="1033" spans="1:2" x14ac:dyDescent="0.2">
      <c r="A1033" s="2">
        <v>1381910</v>
      </c>
      <c r="B1033" s="2">
        <v>4.4215900299999999</v>
      </c>
    </row>
    <row r="1034" spans="1:2" x14ac:dyDescent="0.2">
      <c r="A1034" s="2">
        <v>1381911</v>
      </c>
      <c r="B1034" s="2">
        <v>4.4215900299999999</v>
      </c>
    </row>
    <row r="1035" spans="1:2" x14ac:dyDescent="0.2">
      <c r="A1035" s="2">
        <v>1381912</v>
      </c>
      <c r="B1035" s="2">
        <v>4.4215900299999999</v>
      </c>
    </row>
    <row r="1036" spans="1:2" x14ac:dyDescent="0.2">
      <c r="A1036" s="2">
        <v>1381913</v>
      </c>
      <c r="B1036" s="2">
        <v>4.4215900299999999</v>
      </c>
    </row>
    <row r="1037" spans="1:2" x14ac:dyDescent="0.2">
      <c r="A1037" s="2">
        <v>1381913</v>
      </c>
      <c r="B1037" s="2">
        <v>4.4215900299999999</v>
      </c>
    </row>
    <row r="1038" spans="1:2" x14ac:dyDescent="0.2">
      <c r="A1038" s="2">
        <v>1381914</v>
      </c>
      <c r="B1038" s="2">
        <v>4.4215900299999999</v>
      </c>
    </row>
    <row r="1039" spans="1:2" x14ac:dyDescent="0.2">
      <c r="A1039" s="2">
        <v>1381915</v>
      </c>
      <c r="B1039" s="2">
        <v>4.4215900299999999</v>
      </c>
    </row>
    <row r="1040" spans="1:2" x14ac:dyDescent="0.2">
      <c r="A1040" s="2">
        <v>1381917</v>
      </c>
      <c r="B1040" s="2">
        <v>4.4215900299999999</v>
      </c>
    </row>
    <row r="1041" spans="1:2" x14ac:dyDescent="0.2">
      <c r="A1041" s="2">
        <v>1381917</v>
      </c>
      <c r="B1041" s="2">
        <v>4.4215900299999999</v>
      </c>
    </row>
    <row r="1042" spans="1:2" x14ac:dyDescent="0.2">
      <c r="A1042" s="2">
        <v>1381918</v>
      </c>
      <c r="B1042" s="2">
        <v>4.4215900299999999</v>
      </c>
    </row>
    <row r="1043" spans="1:2" x14ac:dyDescent="0.2">
      <c r="A1043" s="2">
        <v>1381919</v>
      </c>
      <c r="B1043" s="2">
        <v>4.4215900299999999</v>
      </c>
    </row>
    <row r="1044" spans="1:2" x14ac:dyDescent="0.2">
      <c r="A1044" s="2">
        <v>1381919</v>
      </c>
      <c r="B1044" s="2">
        <v>4.4215900299999999</v>
      </c>
    </row>
    <row r="1045" spans="1:2" x14ac:dyDescent="0.2">
      <c r="A1045" s="2">
        <v>1381920</v>
      </c>
      <c r="B1045" s="2">
        <v>4.4215900299999999</v>
      </c>
    </row>
    <row r="1046" spans="1:2" x14ac:dyDescent="0.2">
      <c r="A1046" s="2">
        <v>1381921</v>
      </c>
      <c r="B1046" s="2">
        <v>4.4215900299999999</v>
      </c>
    </row>
    <row r="1047" spans="1:2" x14ac:dyDescent="0.2">
      <c r="A1047" s="2">
        <v>1381922</v>
      </c>
      <c r="B1047" s="2">
        <v>4.4215900299999999</v>
      </c>
    </row>
    <row r="1048" spans="1:2" x14ac:dyDescent="0.2">
      <c r="A1048" s="2">
        <v>1381923</v>
      </c>
      <c r="B1048" s="2">
        <v>4.4215900299999999</v>
      </c>
    </row>
    <row r="1049" spans="1:2" x14ac:dyDescent="0.2">
      <c r="A1049" s="2">
        <v>1381924</v>
      </c>
      <c r="B1049" s="2">
        <v>4.4215900299999999</v>
      </c>
    </row>
    <row r="1050" spans="1:2" x14ac:dyDescent="0.2">
      <c r="A1050" s="2">
        <v>1381925</v>
      </c>
      <c r="B1050" s="2">
        <v>4.4215900299999999</v>
      </c>
    </row>
    <row r="1051" spans="1:2" x14ac:dyDescent="0.2">
      <c r="A1051" s="2">
        <v>1381925</v>
      </c>
      <c r="B1051" s="2">
        <v>4.4215900299999999</v>
      </c>
    </row>
    <row r="1052" spans="1:2" x14ac:dyDescent="0.2">
      <c r="A1052" s="2">
        <v>1381926</v>
      </c>
      <c r="B1052" s="2">
        <v>4.4215900299999999</v>
      </c>
    </row>
    <row r="1053" spans="1:2" x14ac:dyDescent="0.2">
      <c r="A1053" s="2">
        <v>1381927</v>
      </c>
      <c r="B1053" s="2">
        <v>4.4215900299999999</v>
      </c>
    </row>
    <row r="1054" spans="1:2" x14ac:dyDescent="0.2">
      <c r="A1054" s="2">
        <v>1381928</v>
      </c>
      <c r="B1054" s="2">
        <v>4.4215900299999999</v>
      </c>
    </row>
    <row r="1055" spans="1:2" x14ac:dyDescent="0.2">
      <c r="A1055" s="2">
        <v>1381928</v>
      </c>
      <c r="B1055" s="2">
        <v>4.4215900299999999</v>
      </c>
    </row>
    <row r="1056" spans="1:2" x14ac:dyDescent="0.2">
      <c r="A1056" s="2">
        <v>1381929</v>
      </c>
      <c r="B1056" s="2">
        <v>4.4215900299999999</v>
      </c>
    </row>
    <row r="1057" spans="1:2" x14ac:dyDescent="0.2">
      <c r="A1057" s="2">
        <v>1381929</v>
      </c>
      <c r="B1057" s="2">
        <v>4.4215900299999999</v>
      </c>
    </row>
    <row r="1058" spans="1:2" x14ac:dyDescent="0.2">
      <c r="A1058" s="2">
        <v>1381930</v>
      </c>
      <c r="B1058" s="2">
        <v>4.4215900299999999</v>
      </c>
    </row>
    <row r="1059" spans="1:2" x14ac:dyDescent="0.2">
      <c r="A1059" s="2">
        <v>1381930</v>
      </c>
      <c r="B1059" s="2">
        <v>4.4215900299999999</v>
      </c>
    </row>
    <row r="1060" spans="1:2" x14ac:dyDescent="0.2">
      <c r="A1060" s="2">
        <v>1381931</v>
      </c>
      <c r="B1060" s="2">
        <v>4.4215900299999999</v>
      </c>
    </row>
    <row r="1061" spans="1:2" x14ac:dyDescent="0.2">
      <c r="A1061" s="2">
        <v>1381931</v>
      </c>
      <c r="B1061" s="2">
        <v>4.4215900299999999</v>
      </c>
    </row>
    <row r="1062" spans="1:2" x14ac:dyDescent="0.2">
      <c r="A1062" s="2">
        <v>1381932</v>
      </c>
      <c r="B1062" s="2">
        <v>4.4215900299999999</v>
      </c>
    </row>
    <row r="1063" spans="1:2" x14ac:dyDescent="0.2">
      <c r="A1063" s="2">
        <v>1381932</v>
      </c>
      <c r="B1063" s="2">
        <v>4.4215900299999999</v>
      </c>
    </row>
    <row r="1064" spans="1:2" x14ac:dyDescent="0.2">
      <c r="A1064" s="2">
        <v>1381932</v>
      </c>
      <c r="B1064" s="2">
        <v>4.4215900299999999</v>
      </c>
    </row>
    <row r="1065" spans="1:2" x14ac:dyDescent="0.2">
      <c r="A1065" s="2">
        <v>1381933</v>
      </c>
      <c r="B1065" s="2">
        <v>4.4215900299999999</v>
      </c>
    </row>
    <row r="1066" spans="1:2" x14ac:dyDescent="0.2">
      <c r="A1066" s="2">
        <v>1381934</v>
      </c>
      <c r="B1066" s="2">
        <v>4.4215900299999999</v>
      </c>
    </row>
    <row r="1067" spans="1:2" x14ac:dyDescent="0.2">
      <c r="A1067" s="2">
        <v>1381934</v>
      </c>
      <c r="B1067" s="2">
        <v>4.4215900299999999</v>
      </c>
    </row>
    <row r="1068" spans="1:2" x14ac:dyDescent="0.2">
      <c r="A1068" s="2">
        <v>1381935</v>
      </c>
      <c r="B1068" s="2">
        <v>4.4215900299999999</v>
      </c>
    </row>
    <row r="1069" spans="1:2" x14ac:dyDescent="0.2">
      <c r="A1069" s="2">
        <v>1381936</v>
      </c>
      <c r="B1069" s="2">
        <v>4.4215900299999999</v>
      </c>
    </row>
    <row r="1070" spans="1:2" x14ac:dyDescent="0.2">
      <c r="A1070" s="2">
        <v>1381936</v>
      </c>
      <c r="B1070" s="2">
        <v>4.4215900299999999</v>
      </c>
    </row>
    <row r="1071" spans="1:2" x14ac:dyDescent="0.2">
      <c r="A1071" s="2">
        <v>1381937</v>
      </c>
      <c r="B1071" s="2">
        <v>4.4215900299999999</v>
      </c>
    </row>
    <row r="1072" spans="1:2" x14ac:dyDescent="0.2">
      <c r="A1072" s="2">
        <v>1381938</v>
      </c>
      <c r="B1072" s="2">
        <v>4.4215900299999999</v>
      </c>
    </row>
    <row r="1073" spans="1:2" x14ac:dyDescent="0.2">
      <c r="A1073" s="2">
        <v>1381939</v>
      </c>
      <c r="B1073" s="2">
        <v>4.4215900299999999</v>
      </c>
    </row>
    <row r="1074" spans="1:2" x14ac:dyDescent="0.2">
      <c r="A1074" s="2">
        <v>1381940</v>
      </c>
      <c r="B1074" s="2">
        <v>4.4215900299999999</v>
      </c>
    </row>
    <row r="1075" spans="1:2" x14ac:dyDescent="0.2">
      <c r="A1075" s="2">
        <v>1381942</v>
      </c>
      <c r="B1075" s="2">
        <v>4.4215900299999999</v>
      </c>
    </row>
    <row r="1076" spans="1:2" x14ac:dyDescent="0.2">
      <c r="A1076" s="2">
        <v>1381943</v>
      </c>
      <c r="B1076" s="2">
        <v>4.4215900299999999</v>
      </c>
    </row>
    <row r="1077" spans="1:2" x14ac:dyDescent="0.2">
      <c r="A1077" s="2">
        <v>1381944</v>
      </c>
      <c r="B1077" s="2">
        <v>4.4215900299999999</v>
      </c>
    </row>
    <row r="1078" spans="1:2" x14ac:dyDescent="0.2">
      <c r="A1078" s="2">
        <v>1381945</v>
      </c>
      <c r="B1078" s="2">
        <v>4.4215900299999999</v>
      </c>
    </row>
    <row r="1079" spans="1:2" x14ac:dyDescent="0.2">
      <c r="A1079" s="2">
        <v>1381945</v>
      </c>
      <c r="B1079" s="2">
        <v>4.4215900299999999</v>
      </c>
    </row>
    <row r="1080" spans="1:2" x14ac:dyDescent="0.2">
      <c r="A1080" s="2">
        <v>1381946</v>
      </c>
      <c r="B1080" s="2">
        <v>4.4215900299999999</v>
      </c>
    </row>
    <row r="1081" spans="1:2" x14ac:dyDescent="0.2">
      <c r="A1081" s="2">
        <v>1381947</v>
      </c>
      <c r="B1081" s="2">
        <v>4.4215900299999999</v>
      </c>
    </row>
    <row r="1082" spans="1:2" x14ac:dyDescent="0.2">
      <c r="A1082" s="2">
        <v>1381948</v>
      </c>
      <c r="B1082" s="2">
        <v>4.4215900299999999</v>
      </c>
    </row>
    <row r="1083" spans="1:2" x14ac:dyDescent="0.2">
      <c r="A1083" s="2">
        <v>1381949</v>
      </c>
      <c r="B1083" s="2">
        <v>4.4215900299999999</v>
      </c>
    </row>
    <row r="1084" spans="1:2" x14ac:dyDescent="0.2">
      <c r="A1084" s="2">
        <v>1381951</v>
      </c>
      <c r="B1084" s="2">
        <v>4.4215900299999999</v>
      </c>
    </row>
    <row r="1085" spans="1:2" x14ac:dyDescent="0.2">
      <c r="A1085" s="2">
        <v>1381952</v>
      </c>
      <c r="B1085" s="2">
        <v>4.4215900299999999</v>
      </c>
    </row>
    <row r="1086" spans="1:2" x14ac:dyDescent="0.2">
      <c r="A1086" s="2">
        <v>1381954</v>
      </c>
      <c r="B1086" s="2">
        <v>4.4215900299999999</v>
      </c>
    </row>
    <row r="1087" spans="1:2" x14ac:dyDescent="0.2">
      <c r="A1087" s="2">
        <v>1381956</v>
      </c>
      <c r="B1087" s="2">
        <v>4.4215900299999999</v>
      </c>
    </row>
    <row r="1088" spans="1:2" x14ac:dyDescent="0.2">
      <c r="A1088" s="2">
        <v>1381957</v>
      </c>
      <c r="B1088" s="2">
        <v>4.4215900299999999</v>
      </c>
    </row>
    <row r="1089" spans="1:2" x14ac:dyDescent="0.2">
      <c r="A1089" s="2">
        <v>1381957</v>
      </c>
      <c r="B1089" s="2">
        <v>4.4215900299999999</v>
      </c>
    </row>
    <row r="1090" spans="1:2" x14ac:dyDescent="0.2">
      <c r="A1090" s="2">
        <v>1381959</v>
      </c>
      <c r="B1090" s="2">
        <v>4.4215900299999999</v>
      </c>
    </row>
    <row r="1091" spans="1:2" x14ac:dyDescent="0.2">
      <c r="A1091" s="2">
        <v>1381960</v>
      </c>
      <c r="B1091" s="2">
        <v>4.4215900299999999</v>
      </c>
    </row>
    <row r="1092" spans="1:2" x14ac:dyDescent="0.2">
      <c r="A1092" s="2">
        <v>1381961</v>
      </c>
      <c r="B1092" s="2">
        <v>4.4215900299999999</v>
      </c>
    </row>
    <row r="1093" spans="1:2" x14ac:dyDescent="0.2">
      <c r="A1093" s="2">
        <v>1381962</v>
      </c>
      <c r="B1093" s="2">
        <v>4.4215900299999999</v>
      </c>
    </row>
    <row r="1094" spans="1:2" x14ac:dyDescent="0.2">
      <c r="A1094" s="2">
        <v>1381963</v>
      </c>
      <c r="B1094" s="2">
        <v>4.4215900299999999</v>
      </c>
    </row>
    <row r="1095" spans="1:2" x14ac:dyDescent="0.2">
      <c r="A1095" s="2">
        <v>1381964</v>
      </c>
      <c r="B1095" s="2">
        <v>4.4215900299999999</v>
      </c>
    </row>
    <row r="1096" spans="1:2" x14ac:dyDescent="0.2">
      <c r="A1096" s="2">
        <v>1381965</v>
      </c>
      <c r="B1096" s="2">
        <v>4.4215900299999999</v>
      </c>
    </row>
    <row r="1097" spans="1:2" x14ac:dyDescent="0.2">
      <c r="A1097" s="2">
        <v>1381966</v>
      </c>
      <c r="B1097" s="2">
        <v>4.4215900299999999</v>
      </c>
    </row>
    <row r="1098" spans="1:2" x14ac:dyDescent="0.2">
      <c r="A1098" s="2">
        <v>1381967</v>
      </c>
      <c r="B1098" s="2">
        <v>4.4215900299999999</v>
      </c>
    </row>
    <row r="1099" spans="1:2" x14ac:dyDescent="0.2">
      <c r="A1099" s="2">
        <v>1381968</v>
      </c>
      <c r="B1099" s="2">
        <v>4.4215900299999999</v>
      </c>
    </row>
    <row r="1100" spans="1:2" x14ac:dyDescent="0.2">
      <c r="A1100" s="2">
        <v>1381970</v>
      </c>
      <c r="B1100" s="2">
        <v>4.4215900299999999</v>
      </c>
    </row>
    <row r="1101" spans="1:2" x14ac:dyDescent="0.2">
      <c r="A1101" s="2">
        <v>1381971</v>
      </c>
      <c r="B1101" s="2">
        <v>4.4215900299999999</v>
      </c>
    </row>
    <row r="1102" spans="1:2" x14ac:dyDescent="0.2">
      <c r="A1102" s="2">
        <v>1381972</v>
      </c>
      <c r="B1102" s="2">
        <v>4.4215900299999999</v>
      </c>
    </row>
    <row r="1103" spans="1:2" x14ac:dyDescent="0.2">
      <c r="A1103" s="2">
        <v>1381973</v>
      </c>
      <c r="B1103" s="2">
        <v>4.4215900299999999</v>
      </c>
    </row>
    <row r="1104" spans="1:2" x14ac:dyDescent="0.2">
      <c r="A1104" s="2">
        <v>1381974</v>
      </c>
      <c r="B1104" s="2">
        <v>4.4215900299999999</v>
      </c>
    </row>
    <row r="1105" spans="1:2" x14ac:dyDescent="0.2">
      <c r="A1105" s="2">
        <v>1381975</v>
      </c>
      <c r="B1105" s="2">
        <v>4.4215900299999999</v>
      </c>
    </row>
    <row r="1106" spans="1:2" x14ac:dyDescent="0.2">
      <c r="A1106" s="2">
        <v>1381976</v>
      </c>
      <c r="B1106" s="2">
        <v>4.4215900299999999</v>
      </c>
    </row>
    <row r="1107" spans="1:2" x14ac:dyDescent="0.2">
      <c r="A1107" s="2">
        <v>1381977</v>
      </c>
      <c r="B1107" s="2">
        <v>4.4215900299999999</v>
      </c>
    </row>
    <row r="1108" spans="1:2" x14ac:dyDescent="0.2">
      <c r="A1108" s="2">
        <v>1381978</v>
      </c>
      <c r="B1108" s="2">
        <v>4.4215900299999999</v>
      </c>
    </row>
    <row r="1109" spans="1:2" x14ac:dyDescent="0.2">
      <c r="A1109" s="2">
        <v>1381979</v>
      </c>
      <c r="B1109" s="2">
        <v>4.4215900299999999</v>
      </c>
    </row>
    <row r="1110" spans="1:2" x14ac:dyDescent="0.2">
      <c r="A1110" s="2">
        <v>1381979</v>
      </c>
      <c r="B1110" s="2">
        <v>4.4215900299999999</v>
      </c>
    </row>
    <row r="1111" spans="1:2" x14ac:dyDescent="0.2">
      <c r="A1111" s="2">
        <v>1381980</v>
      </c>
      <c r="B1111" s="2">
        <v>4.4215900299999999</v>
      </c>
    </row>
    <row r="1112" spans="1:2" x14ac:dyDescent="0.2">
      <c r="A1112" s="2">
        <v>1381982</v>
      </c>
      <c r="B1112" s="2">
        <v>4.4215900299999999</v>
      </c>
    </row>
    <row r="1113" spans="1:2" x14ac:dyDescent="0.2">
      <c r="A1113" s="2">
        <v>1381983</v>
      </c>
      <c r="B1113" s="2">
        <v>4.4215900299999999</v>
      </c>
    </row>
    <row r="1114" spans="1:2" x14ac:dyDescent="0.2">
      <c r="A1114" s="2">
        <v>1381984</v>
      </c>
      <c r="B1114" s="2">
        <v>4.4215900299999999</v>
      </c>
    </row>
    <row r="1115" spans="1:2" x14ac:dyDescent="0.2">
      <c r="A1115" s="2">
        <v>1381985</v>
      </c>
      <c r="B1115" s="2">
        <v>4.4215900299999999</v>
      </c>
    </row>
    <row r="1116" spans="1:2" x14ac:dyDescent="0.2">
      <c r="A1116" s="2">
        <v>1381986</v>
      </c>
      <c r="B1116" s="2">
        <v>4.4215900299999999</v>
      </c>
    </row>
    <row r="1117" spans="1:2" x14ac:dyDescent="0.2">
      <c r="A1117" s="2">
        <v>1381986</v>
      </c>
      <c r="B1117" s="2">
        <v>4.4215900299999999</v>
      </c>
    </row>
    <row r="1118" spans="1:2" x14ac:dyDescent="0.2">
      <c r="A1118" s="2">
        <v>1381987</v>
      </c>
      <c r="B1118" s="2">
        <v>4.4215900299999999</v>
      </c>
    </row>
    <row r="1119" spans="1:2" x14ac:dyDescent="0.2">
      <c r="A1119" s="2">
        <v>1381987</v>
      </c>
      <c r="B1119" s="2">
        <v>4.4215900299999999</v>
      </c>
    </row>
    <row r="1120" spans="1:2" x14ac:dyDescent="0.2">
      <c r="A1120" s="2">
        <v>1381988</v>
      </c>
      <c r="B1120" s="2">
        <v>4.4215900299999999</v>
      </c>
    </row>
    <row r="1121" spans="1:2" x14ac:dyDescent="0.2">
      <c r="A1121" s="2">
        <v>1381989</v>
      </c>
      <c r="B1121" s="2">
        <v>4.4215900299999999</v>
      </c>
    </row>
    <row r="1122" spans="1:2" x14ac:dyDescent="0.2">
      <c r="A1122" s="2">
        <v>1381991</v>
      </c>
      <c r="B1122" s="2">
        <v>4.4215900299999999</v>
      </c>
    </row>
    <row r="1123" spans="1:2" x14ac:dyDescent="0.2">
      <c r="A1123" s="2">
        <v>1381992</v>
      </c>
      <c r="B1123" s="2">
        <v>4.4215900299999999</v>
      </c>
    </row>
    <row r="1124" spans="1:2" x14ac:dyDescent="0.2">
      <c r="A1124" s="2">
        <v>1381992</v>
      </c>
      <c r="B1124" s="2">
        <v>4.4215900299999999</v>
      </c>
    </row>
    <row r="1125" spans="1:2" x14ac:dyDescent="0.2">
      <c r="A1125" s="2">
        <v>1381993</v>
      </c>
      <c r="B1125" s="2">
        <v>4.4215900299999999</v>
      </c>
    </row>
    <row r="1126" spans="1:2" x14ac:dyDescent="0.2">
      <c r="A1126" s="2">
        <v>1381993</v>
      </c>
      <c r="B1126" s="2">
        <v>4.4215900299999999</v>
      </c>
    </row>
    <row r="1127" spans="1:2" x14ac:dyDescent="0.2">
      <c r="A1127" s="2">
        <v>1381993</v>
      </c>
      <c r="B1127" s="2">
        <v>4.4215900299999999</v>
      </c>
    </row>
    <row r="1128" spans="1:2" x14ac:dyDescent="0.2">
      <c r="A1128" s="2">
        <v>1381994</v>
      </c>
      <c r="B1128" s="2">
        <v>4.4215900299999999</v>
      </c>
    </row>
    <row r="1129" spans="1:2" x14ac:dyDescent="0.2">
      <c r="A1129" s="2">
        <v>1381995</v>
      </c>
      <c r="B1129" s="2">
        <v>4.4215900299999999</v>
      </c>
    </row>
    <row r="1130" spans="1:2" x14ac:dyDescent="0.2">
      <c r="A1130" s="2">
        <v>1381996</v>
      </c>
      <c r="B1130" s="2">
        <v>4.4215900299999999</v>
      </c>
    </row>
    <row r="1131" spans="1:2" x14ac:dyDescent="0.2">
      <c r="A1131" s="2">
        <v>1381997</v>
      </c>
      <c r="B1131" s="2">
        <v>4.4215900299999999</v>
      </c>
    </row>
    <row r="1132" spans="1:2" x14ac:dyDescent="0.2">
      <c r="A1132" s="2">
        <v>1381997</v>
      </c>
      <c r="B1132" s="2">
        <v>4.4215900299999999</v>
      </c>
    </row>
    <row r="1133" spans="1:2" x14ac:dyDescent="0.2">
      <c r="A1133" s="2">
        <v>1381998</v>
      </c>
      <c r="B1133" s="2">
        <v>4.4215900299999999</v>
      </c>
    </row>
    <row r="1134" spans="1:2" x14ac:dyDescent="0.2">
      <c r="A1134" s="2">
        <v>1381999</v>
      </c>
      <c r="B1134" s="2">
        <v>4.4215900299999999</v>
      </c>
    </row>
    <row r="1135" spans="1:2" x14ac:dyDescent="0.2">
      <c r="A1135" s="2">
        <v>1382000</v>
      </c>
      <c r="B1135" s="2">
        <v>4.4215900299999999</v>
      </c>
    </row>
    <row r="1136" spans="1:2" x14ac:dyDescent="0.2">
      <c r="A1136" s="2">
        <v>1382001</v>
      </c>
      <c r="B1136" s="2">
        <v>4.4215900299999999</v>
      </c>
    </row>
    <row r="1137" spans="1:2" x14ac:dyDescent="0.2">
      <c r="A1137" s="2">
        <v>1382002</v>
      </c>
      <c r="B1137" s="2">
        <v>4.4215900299999999</v>
      </c>
    </row>
    <row r="1138" spans="1:2" x14ac:dyDescent="0.2">
      <c r="A1138" s="2">
        <v>1382003</v>
      </c>
      <c r="B1138" s="2">
        <v>4.4215900299999999</v>
      </c>
    </row>
    <row r="1139" spans="1:2" x14ac:dyDescent="0.2">
      <c r="A1139" s="2">
        <v>1382004</v>
      </c>
      <c r="B1139" s="2">
        <v>4.4215900299999999</v>
      </c>
    </row>
    <row r="1140" spans="1:2" x14ac:dyDescent="0.2">
      <c r="A1140" s="2">
        <v>1382005</v>
      </c>
      <c r="B1140" s="2">
        <v>4.4215900299999999</v>
      </c>
    </row>
    <row r="1141" spans="1:2" x14ac:dyDescent="0.2">
      <c r="A1141" s="2">
        <v>1382007</v>
      </c>
      <c r="B1141" s="2">
        <v>4.4215900299999999</v>
      </c>
    </row>
    <row r="1142" spans="1:2" x14ac:dyDescent="0.2">
      <c r="A1142" s="2">
        <v>1382008</v>
      </c>
      <c r="B1142" s="2">
        <v>4.4215900299999999</v>
      </c>
    </row>
    <row r="1143" spans="1:2" x14ac:dyDescent="0.2">
      <c r="A1143" s="2">
        <v>1382009</v>
      </c>
      <c r="B1143" s="2">
        <v>4.4215900299999999</v>
      </c>
    </row>
    <row r="1144" spans="1:2" x14ac:dyDescent="0.2">
      <c r="A1144" s="2">
        <v>1382010</v>
      </c>
      <c r="B1144" s="2">
        <v>4.4215900299999999</v>
      </c>
    </row>
    <row r="1145" spans="1:2" x14ac:dyDescent="0.2">
      <c r="A1145" s="2">
        <v>1382011</v>
      </c>
      <c r="B1145" s="2">
        <v>4.4215900299999999</v>
      </c>
    </row>
    <row r="1146" spans="1:2" x14ac:dyDescent="0.2">
      <c r="A1146" s="2">
        <v>1382012</v>
      </c>
      <c r="B1146" s="2">
        <v>4.4215900299999999</v>
      </c>
    </row>
    <row r="1147" spans="1:2" x14ac:dyDescent="0.2">
      <c r="A1147" s="2">
        <v>1382013</v>
      </c>
      <c r="B1147" s="2">
        <v>4.4215900299999999</v>
      </c>
    </row>
    <row r="1148" spans="1:2" x14ac:dyDescent="0.2">
      <c r="A1148" s="2">
        <v>1382014</v>
      </c>
      <c r="B1148" s="2">
        <v>4.4215900299999999</v>
      </c>
    </row>
    <row r="1149" spans="1:2" x14ac:dyDescent="0.2">
      <c r="A1149" s="2">
        <v>1382015</v>
      </c>
      <c r="B1149" s="2">
        <v>4.4215900299999999</v>
      </c>
    </row>
    <row r="1150" spans="1:2" x14ac:dyDescent="0.2">
      <c r="A1150" s="2">
        <v>1382016</v>
      </c>
      <c r="B1150" s="2">
        <v>4.4215900299999999</v>
      </c>
    </row>
    <row r="1151" spans="1:2" x14ac:dyDescent="0.2">
      <c r="A1151" s="2">
        <v>1382017</v>
      </c>
      <c r="B1151" s="2">
        <v>4.4215900299999999</v>
      </c>
    </row>
    <row r="1152" spans="1:2" x14ac:dyDescent="0.2">
      <c r="A1152" s="2">
        <v>1382018</v>
      </c>
      <c r="B1152" s="2">
        <v>4.4215900299999999</v>
      </c>
    </row>
    <row r="1153" spans="1:2" x14ac:dyDescent="0.2">
      <c r="A1153" s="2">
        <v>1382019</v>
      </c>
      <c r="B1153" s="2">
        <v>4.4215900299999999</v>
      </c>
    </row>
    <row r="1154" spans="1:2" x14ac:dyDescent="0.2">
      <c r="A1154" s="2">
        <v>1382020</v>
      </c>
      <c r="B1154" s="2">
        <v>4.4215900299999999</v>
      </c>
    </row>
    <row r="1155" spans="1:2" x14ac:dyDescent="0.2">
      <c r="A1155" s="2">
        <v>1382021</v>
      </c>
      <c r="B1155" s="2">
        <v>4.4215900299999999</v>
      </c>
    </row>
    <row r="1156" spans="1:2" x14ac:dyDescent="0.2">
      <c r="A1156" s="2">
        <v>1382022</v>
      </c>
      <c r="B1156" s="2">
        <v>4.4215900299999999</v>
      </c>
    </row>
    <row r="1157" spans="1:2" x14ac:dyDescent="0.2">
      <c r="A1157" s="2">
        <v>1382022</v>
      </c>
      <c r="B1157" s="2">
        <v>4.4215900299999999</v>
      </c>
    </row>
    <row r="1158" spans="1:2" x14ac:dyDescent="0.2">
      <c r="A1158" s="2">
        <v>1382023</v>
      </c>
      <c r="B1158" s="2">
        <v>4.4215900299999999</v>
      </c>
    </row>
    <row r="1159" spans="1:2" x14ac:dyDescent="0.2">
      <c r="A1159" s="2">
        <v>1382023</v>
      </c>
      <c r="B1159" s="2">
        <v>4.4215900299999999</v>
      </c>
    </row>
    <row r="1160" spans="1:2" x14ac:dyDescent="0.2">
      <c r="A1160" s="2">
        <v>1382024</v>
      </c>
      <c r="B1160" s="2">
        <v>4.4215900299999999</v>
      </c>
    </row>
    <row r="1161" spans="1:2" x14ac:dyDescent="0.2">
      <c r="A1161" s="2">
        <v>1382024</v>
      </c>
      <c r="B1161" s="2">
        <v>4.4215900299999999</v>
      </c>
    </row>
    <row r="1162" spans="1:2" x14ac:dyDescent="0.2">
      <c r="A1162" s="2">
        <v>1382026</v>
      </c>
      <c r="B1162" s="2">
        <v>4.4215900299999999</v>
      </c>
    </row>
    <row r="1163" spans="1:2" x14ac:dyDescent="0.2">
      <c r="A1163" s="2">
        <v>1382026</v>
      </c>
      <c r="B1163" s="2">
        <v>4.4215900299999999</v>
      </c>
    </row>
    <row r="1164" spans="1:2" x14ac:dyDescent="0.2">
      <c r="A1164" s="2">
        <v>1382027</v>
      </c>
      <c r="B1164" s="2">
        <v>4.4215900299999999</v>
      </c>
    </row>
    <row r="1165" spans="1:2" x14ac:dyDescent="0.2">
      <c r="A1165" s="2">
        <v>1382028</v>
      </c>
      <c r="B1165" s="2">
        <v>4.4215900299999999</v>
      </c>
    </row>
    <row r="1166" spans="1:2" x14ac:dyDescent="0.2">
      <c r="A1166" s="2">
        <v>1382029</v>
      </c>
      <c r="B1166" s="2">
        <v>4.4215900299999999</v>
      </c>
    </row>
    <row r="1167" spans="1:2" x14ac:dyDescent="0.2">
      <c r="A1167" s="2">
        <v>1382031</v>
      </c>
      <c r="B1167" s="2">
        <v>4.4215900299999999</v>
      </c>
    </row>
    <row r="1168" spans="1:2" x14ac:dyDescent="0.2">
      <c r="A1168" s="2">
        <v>1382032</v>
      </c>
      <c r="B1168" s="2">
        <v>4.4215900299999999</v>
      </c>
    </row>
    <row r="1169" spans="1:2" x14ac:dyDescent="0.2">
      <c r="A1169" s="2">
        <v>1382033</v>
      </c>
      <c r="B1169" s="2">
        <v>4.4215900299999999</v>
      </c>
    </row>
    <row r="1170" spans="1:2" x14ac:dyDescent="0.2">
      <c r="A1170" s="2">
        <v>1382034</v>
      </c>
      <c r="B1170" s="2">
        <v>4.4215900299999999</v>
      </c>
    </row>
    <row r="1171" spans="1:2" x14ac:dyDescent="0.2">
      <c r="A1171" s="2">
        <v>1382035</v>
      </c>
      <c r="B1171" s="2">
        <v>4.4215900299999999</v>
      </c>
    </row>
    <row r="1172" spans="1:2" x14ac:dyDescent="0.2">
      <c r="A1172" s="2">
        <v>1382036</v>
      </c>
      <c r="B1172" s="2">
        <v>4.4215900299999999</v>
      </c>
    </row>
    <row r="1173" spans="1:2" x14ac:dyDescent="0.2">
      <c r="A1173" s="2">
        <v>1382036</v>
      </c>
      <c r="B1173" s="2">
        <v>4.4215900299999999</v>
      </c>
    </row>
    <row r="1174" spans="1:2" x14ac:dyDescent="0.2">
      <c r="A1174" s="2">
        <v>1382037</v>
      </c>
      <c r="B1174" s="2">
        <v>4.4215900299999999</v>
      </c>
    </row>
    <row r="1175" spans="1:2" x14ac:dyDescent="0.2">
      <c r="A1175" s="2">
        <v>1382038</v>
      </c>
      <c r="B1175" s="2">
        <v>4.4215900299999999</v>
      </c>
    </row>
    <row r="1176" spans="1:2" x14ac:dyDescent="0.2">
      <c r="A1176" s="2">
        <v>1382038</v>
      </c>
      <c r="B1176" s="2">
        <v>4.4215900299999999</v>
      </c>
    </row>
    <row r="1177" spans="1:2" x14ac:dyDescent="0.2">
      <c r="A1177" s="2">
        <v>1382038</v>
      </c>
      <c r="B1177" s="2">
        <v>4.4215900299999999</v>
      </c>
    </row>
    <row r="1178" spans="1:2" x14ac:dyDescent="0.2">
      <c r="A1178" s="2">
        <v>1382039</v>
      </c>
      <c r="B1178" s="2">
        <v>4.4215900299999999</v>
      </c>
    </row>
    <row r="1179" spans="1:2" x14ac:dyDescent="0.2">
      <c r="A1179" s="2">
        <v>1382040</v>
      </c>
      <c r="B1179" s="2">
        <v>4.4215900299999999</v>
      </c>
    </row>
    <row r="1180" spans="1:2" x14ac:dyDescent="0.2">
      <c r="A1180" s="2">
        <v>1382042</v>
      </c>
      <c r="B1180" s="2">
        <v>4.4215900299999999</v>
      </c>
    </row>
    <row r="1181" spans="1:2" x14ac:dyDescent="0.2">
      <c r="A1181" s="2">
        <v>1382043</v>
      </c>
      <c r="B1181" s="2">
        <v>4.4215900299999999</v>
      </c>
    </row>
    <row r="1182" spans="1:2" x14ac:dyDescent="0.2">
      <c r="A1182" s="2">
        <v>1382046</v>
      </c>
      <c r="B1182" s="2">
        <v>4.4215900299999999</v>
      </c>
    </row>
    <row r="1183" spans="1:2" x14ac:dyDescent="0.2">
      <c r="A1183" s="2">
        <v>1382047</v>
      </c>
      <c r="B1183" s="2">
        <v>4.4215900299999999</v>
      </c>
    </row>
    <row r="1184" spans="1:2" x14ac:dyDescent="0.2">
      <c r="A1184" s="2">
        <v>1382048</v>
      </c>
      <c r="B1184" s="2">
        <v>4.4215900299999999</v>
      </c>
    </row>
    <row r="1185" spans="1:2" x14ac:dyDescent="0.2">
      <c r="A1185" s="2">
        <v>1382049</v>
      </c>
      <c r="B1185" s="2">
        <v>4.4215900299999999</v>
      </c>
    </row>
    <row r="1186" spans="1:2" x14ac:dyDescent="0.2">
      <c r="A1186" s="2">
        <v>1382050</v>
      </c>
      <c r="B1186" s="2">
        <v>4.4215900299999999</v>
      </c>
    </row>
    <row r="1187" spans="1:2" x14ac:dyDescent="0.2">
      <c r="A1187" s="2">
        <v>1382051</v>
      </c>
      <c r="B1187" s="2">
        <v>4.4215900299999999</v>
      </c>
    </row>
    <row r="1188" spans="1:2" x14ac:dyDescent="0.2">
      <c r="A1188" s="2">
        <v>1382052</v>
      </c>
      <c r="B1188" s="2">
        <v>4.4215900299999999</v>
      </c>
    </row>
    <row r="1189" spans="1:2" x14ac:dyDescent="0.2">
      <c r="A1189" s="2">
        <v>1382052</v>
      </c>
      <c r="B1189" s="2">
        <v>4.4215900299999999</v>
      </c>
    </row>
    <row r="1190" spans="1:2" x14ac:dyDescent="0.2">
      <c r="A1190" s="2">
        <v>1382053</v>
      </c>
      <c r="B1190" s="2">
        <v>4.4215900299999999</v>
      </c>
    </row>
    <row r="1191" spans="1:2" x14ac:dyDescent="0.2">
      <c r="A1191" s="2">
        <v>1382053</v>
      </c>
      <c r="B1191" s="2">
        <v>4.4215900299999999</v>
      </c>
    </row>
    <row r="1192" spans="1:2" x14ac:dyDescent="0.2">
      <c r="A1192" s="2">
        <v>1382054</v>
      </c>
      <c r="B1192" s="2">
        <v>4.4215900299999999</v>
      </c>
    </row>
    <row r="1193" spans="1:2" x14ac:dyDescent="0.2">
      <c r="A1193" s="2">
        <v>1382054</v>
      </c>
      <c r="B1193" s="2">
        <v>4.4215900299999999</v>
      </c>
    </row>
    <row r="1194" spans="1:2" x14ac:dyDescent="0.2">
      <c r="A1194" s="2">
        <v>1382055</v>
      </c>
      <c r="B1194" s="2">
        <v>4.4215900299999999</v>
      </c>
    </row>
    <row r="1195" spans="1:2" x14ac:dyDescent="0.2">
      <c r="A1195" s="2">
        <v>1382056</v>
      </c>
      <c r="B1195" s="2">
        <v>4.4215900299999999</v>
      </c>
    </row>
    <row r="1196" spans="1:2" x14ac:dyDescent="0.2">
      <c r="A1196" s="2">
        <v>1382057</v>
      </c>
      <c r="B1196" s="2">
        <v>4.4215900299999999</v>
      </c>
    </row>
    <row r="1197" spans="1:2" x14ac:dyDescent="0.2">
      <c r="A1197" s="2">
        <v>1382058</v>
      </c>
      <c r="B1197" s="2">
        <v>4.4215900299999999</v>
      </c>
    </row>
    <row r="1198" spans="1:2" x14ac:dyDescent="0.2">
      <c r="A1198" s="2">
        <v>1382058</v>
      </c>
      <c r="B1198" s="2">
        <v>4.4215900299999999</v>
      </c>
    </row>
    <row r="1199" spans="1:2" x14ac:dyDescent="0.2">
      <c r="A1199" s="2">
        <v>1382059</v>
      </c>
      <c r="B1199" s="2">
        <v>4.4215900299999999</v>
      </c>
    </row>
    <row r="1200" spans="1:2" x14ac:dyDescent="0.2">
      <c r="A1200" s="2">
        <v>1382060</v>
      </c>
      <c r="B1200" s="2">
        <v>4.4215900299999999</v>
      </c>
    </row>
    <row r="1201" spans="1:2" x14ac:dyDescent="0.2">
      <c r="A1201" s="2">
        <v>1382061</v>
      </c>
      <c r="B1201" s="2">
        <v>4.4215900299999999</v>
      </c>
    </row>
    <row r="1202" spans="1:2" x14ac:dyDescent="0.2">
      <c r="A1202" s="2">
        <v>1382062</v>
      </c>
      <c r="B1202" s="2">
        <v>4.4215900299999999</v>
      </c>
    </row>
    <row r="1203" spans="1:2" x14ac:dyDescent="0.2">
      <c r="A1203" s="2">
        <v>1382063</v>
      </c>
      <c r="B1203" s="2">
        <v>4.4215900299999999</v>
      </c>
    </row>
    <row r="1204" spans="1:2" x14ac:dyDescent="0.2">
      <c r="A1204" s="2">
        <v>1382064</v>
      </c>
      <c r="B1204" s="2">
        <v>4.4215900299999999</v>
      </c>
    </row>
    <row r="1205" spans="1:2" x14ac:dyDescent="0.2">
      <c r="A1205" s="2">
        <v>1382065</v>
      </c>
      <c r="B1205" s="2">
        <v>4.4215900299999999</v>
      </c>
    </row>
    <row r="1206" spans="1:2" x14ac:dyDescent="0.2">
      <c r="A1206" s="2">
        <v>1382067</v>
      </c>
      <c r="B1206" s="2">
        <v>4.4215900299999999</v>
      </c>
    </row>
    <row r="1207" spans="1:2" x14ac:dyDescent="0.2">
      <c r="A1207" s="2">
        <v>1382068</v>
      </c>
      <c r="B1207" s="2">
        <v>4.4215900299999999</v>
      </c>
    </row>
    <row r="1208" spans="1:2" x14ac:dyDescent="0.2">
      <c r="A1208" s="2">
        <v>1382069</v>
      </c>
      <c r="B1208" s="2">
        <v>4.4215900299999999</v>
      </c>
    </row>
    <row r="1209" spans="1:2" x14ac:dyDescent="0.2">
      <c r="A1209" s="2">
        <v>1382070</v>
      </c>
      <c r="B1209" s="2">
        <v>4.4215900299999999</v>
      </c>
    </row>
    <row r="1210" spans="1:2" x14ac:dyDescent="0.2">
      <c r="A1210" s="2">
        <v>1382071</v>
      </c>
      <c r="B1210" s="2">
        <v>4.4215900299999999</v>
      </c>
    </row>
    <row r="1211" spans="1:2" x14ac:dyDescent="0.2">
      <c r="A1211" s="2">
        <v>1382073</v>
      </c>
      <c r="B1211" s="2">
        <v>4.4215900299999999</v>
      </c>
    </row>
    <row r="1212" spans="1:2" x14ac:dyDescent="0.2">
      <c r="A1212" s="2">
        <v>1382073</v>
      </c>
      <c r="B1212" s="2">
        <v>4.4215900299999999</v>
      </c>
    </row>
    <row r="1213" spans="1:2" x14ac:dyDescent="0.2">
      <c r="A1213" s="2">
        <v>1382077</v>
      </c>
      <c r="B1213" s="2">
        <v>4.4215900299999999</v>
      </c>
    </row>
    <row r="1214" spans="1:2" x14ac:dyDescent="0.2">
      <c r="A1214" s="2">
        <v>1382078</v>
      </c>
      <c r="B1214" s="2">
        <v>4.4215900299999999</v>
      </c>
    </row>
    <row r="1215" spans="1:2" x14ac:dyDescent="0.2">
      <c r="A1215" s="2">
        <v>1382080</v>
      </c>
      <c r="B1215" s="2">
        <v>4.4215900299999999</v>
      </c>
    </row>
    <row r="1216" spans="1:2" x14ac:dyDescent="0.2">
      <c r="A1216" s="2">
        <v>1382084</v>
      </c>
      <c r="B1216" s="2">
        <v>4.4215900299999999</v>
      </c>
    </row>
    <row r="1217" spans="1:2" x14ac:dyDescent="0.2">
      <c r="A1217" s="2">
        <v>1382086</v>
      </c>
      <c r="B1217" s="2">
        <v>4.4215900299999999</v>
      </c>
    </row>
    <row r="1218" spans="1:2" x14ac:dyDescent="0.2">
      <c r="A1218" s="2">
        <v>1382087</v>
      </c>
      <c r="B1218" s="2">
        <v>4.4215900299999999</v>
      </c>
    </row>
    <row r="1219" spans="1:2" x14ac:dyDescent="0.2">
      <c r="A1219" s="2">
        <v>1382089</v>
      </c>
      <c r="B1219" s="2">
        <v>4.4215900299999999</v>
      </c>
    </row>
    <row r="1220" spans="1:2" x14ac:dyDescent="0.2">
      <c r="A1220" s="2">
        <v>1382092</v>
      </c>
      <c r="B1220" s="2">
        <v>4.4215900299999999</v>
      </c>
    </row>
    <row r="1221" spans="1:2" x14ac:dyDescent="0.2">
      <c r="A1221" s="2">
        <v>1382093</v>
      </c>
      <c r="B1221" s="2">
        <v>4.4215900299999999</v>
      </c>
    </row>
    <row r="1222" spans="1:2" x14ac:dyDescent="0.2">
      <c r="A1222" s="2">
        <v>1382095</v>
      </c>
      <c r="B1222" s="2">
        <v>4.4215900299999999</v>
      </c>
    </row>
    <row r="1223" spans="1:2" x14ac:dyDescent="0.2">
      <c r="A1223" s="2">
        <v>1382098</v>
      </c>
      <c r="B1223" s="2">
        <v>4.4215900299999999</v>
      </c>
    </row>
    <row r="1224" spans="1:2" x14ac:dyDescent="0.2">
      <c r="A1224" s="2">
        <v>1382103</v>
      </c>
      <c r="B1224" s="2">
        <v>4.4215900299999999</v>
      </c>
    </row>
    <row r="1225" spans="1:2" x14ac:dyDescent="0.2">
      <c r="A1225" s="2">
        <v>1382104</v>
      </c>
      <c r="B1225" s="2">
        <v>4.4215900299999999</v>
      </c>
    </row>
    <row r="1226" spans="1:2" x14ac:dyDescent="0.2">
      <c r="A1226" s="2">
        <v>1382105</v>
      </c>
      <c r="B1226" s="2">
        <v>4.4215900299999999</v>
      </c>
    </row>
    <row r="1227" spans="1:2" x14ac:dyDescent="0.2">
      <c r="A1227" s="2">
        <v>1382106</v>
      </c>
      <c r="B1227" s="2">
        <v>4.4215900299999999</v>
      </c>
    </row>
    <row r="1228" spans="1:2" x14ac:dyDescent="0.2">
      <c r="A1228" s="2">
        <v>1382108</v>
      </c>
      <c r="B1228" s="2">
        <v>4.4215900299999999</v>
      </c>
    </row>
    <row r="1229" spans="1:2" x14ac:dyDescent="0.2">
      <c r="A1229" s="2">
        <v>1382109</v>
      </c>
      <c r="B1229" s="2">
        <v>4.4215900299999999</v>
      </c>
    </row>
    <row r="1230" spans="1:2" x14ac:dyDescent="0.2">
      <c r="A1230" s="2">
        <v>1382110</v>
      </c>
      <c r="B1230" s="2">
        <v>4.4215900299999999</v>
      </c>
    </row>
    <row r="1231" spans="1:2" x14ac:dyDescent="0.2">
      <c r="A1231" s="2">
        <v>1382112</v>
      </c>
      <c r="B1231" s="2">
        <v>4.4215900299999999</v>
      </c>
    </row>
    <row r="1232" spans="1:2" x14ac:dyDescent="0.2">
      <c r="A1232" s="2">
        <v>1382113</v>
      </c>
      <c r="B1232" s="2">
        <v>4.4215900299999999</v>
      </c>
    </row>
    <row r="1233" spans="1:2" x14ac:dyDescent="0.2">
      <c r="A1233" s="2">
        <v>1382114</v>
      </c>
      <c r="B1233" s="2">
        <v>4.4215900299999999</v>
      </c>
    </row>
    <row r="1234" spans="1:2" x14ac:dyDescent="0.2">
      <c r="A1234" s="2">
        <v>1382114</v>
      </c>
      <c r="B1234" s="2">
        <v>4.4215900299999999</v>
      </c>
    </row>
    <row r="1235" spans="1:2" x14ac:dyDescent="0.2">
      <c r="A1235" s="2">
        <v>1382115</v>
      </c>
      <c r="B1235" s="2">
        <v>4.4215900299999999</v>
      </c>
    </row>
    <row r="1236" spans="1:2" x14ac:dyDescent="0.2">
      <c r="A1236" s="2">
        <v>1382116</v>
      </c>
      <c r="B1236" s="2">
        <v>4.4215900299999999</v>
      </c>
    </row>
    <row r="1237" spans="1:2" x14ac:dyDescent="0.2">
      <c r="A1237" s="2">
        <v>1382117</v>
      </c>
      <c r="B1237" s="2">
        <v>4.4215900299999999</v>
      </c>
    </row>
    <row r="1238" spans="1:2" x14ac:dyDescent="0.2">
      <c r="A1238" s="2">
        <v>1382118</v>
      </c>
      <c r="B1238" s="2">
        <v>4.4215900299999999</v>
      </c>
    </row>
    <row r="1239" spans="1:2" x14ac:dyDescent="0.2">
      <c r="A1239" s="2">
        <v>1382119</v>
      </c>
      <c r="B1239" s="2">
        <v>4.4215900299999999</v>
      </c>
    </row>
    <row r="1240" spans="1:2" x14ac:dyDescent="0.2">
      <c r="A1240" s="2">
        <v>1382121</v>
      </c>
      <c r="B1240" s="2">
        <v>4.4215900299999999</v>
      </c>
    </row>
    <row r="1241" spans="1:2" x14ac:dyDescent="0.2">
      <c r="A1241" s="2">
        <v>1382122</v>
      </c>
      <c r="B1241" s="2">
        <v>4.4215900299999999</v>
      </c>
    </row>
    <row r="1242" spans="1:2" x14ac:dyDescent="0.2">
      <c r="A1242" s="2">
        <v>1382123</v>
      </c>
      <c r="B1242" s="2">
        <v>4.4215900299999999</v>
      </c>
    </row>
    <row r="1243" spans="1:2" x14ac:dyDescent="0.2">
      <c r="A1243" s="2">
        <v>1382124</v>
      </c>
      <c r="B1243" s="2">
        <v>4.4215900299999999</v>
      </c>
    </row>
    <row r="1244" spans="1:2" x14ac:dyDescent="0.2">
      <c r="A1244" s="2">
        <v>1382124</v>
      </c>
      <c r="B1244" s="2">
        <v>4.4215900299999999</v>
      </c>
    </row>
    <row r="1245" spans="1:2" x14ac:dyDescent="0.2">
      <c r="A1245" s="2">
        <v>1382125</v>
      </c>
      <c r="B1245" s="2">
        <v>4.4215900299999999</v>
      </c>
    </row>
    <row r="1246" spans="1:2" x14ac:dyDescent="0.2">
      <c r="A1246" s="2">
        <v>1382126</v>
      </c>
      <c r="B1246" s="2">
        <v>4.4215900299999999</v>
      </c>
    </row>
    <row r="1247" spans="1:2" x14ac:dyDescent="0.2">
      <c r="A1247" s="2">
        <v>1382129</v>
      </c>
      <c r="B1247" s="2">
        <v>4.4215900299999999</v>
      </c>
    </row>
    <row r="1248" spans="1:2" x14ac:dyDescent="0.2">
      <c r="A1248" s="2">
        <v>1382131</v>
      </c>
      <c r="B1248" s="2">
        <v>4.4215900299999999</v>
      </c>
    </row>
    <row r="1249" spans="1:2" x14ac:dyDescent="0.2">
      <c r="A1249" s="2">
        <v>1382132</v>
      </c>
      <c r="B1249" s="2">
        <v>4.4215900299999999</v>
      </c>
    </row>
    <row r="1250" spans="1:2" x14ac:dyDescent="0.2">
      <c r="A1250" s="2">
        <v>1382133</v>
      </c>
      <c r="B1250" s="2">
        <v>4.4215900299999999</v>
      </c>
    </row>
    <row r="1251" spans="1:2" x14ac:dyDescent="0.2">
      <c r="A1251" s="2">
        <v>1382134</v>
      </c>
      <c r="B1251" s="2">
        <v>4.4215900299999999</v>
      </c>
    </row>
    <row r="1252" spans="1:2" x14ac:dyDescent="0.2">
      <c r="A1252" s="2">
        <v>1382135</v>
      </c>
      <c r="B1252" s="2">
        <v>4.4215900299999999</v>
      </c>
    </row>
    <row r="1253" spans="1:2" x14ac:dyDescent="0.2">
      <c r="A1253" s="2">
        <v>1382136</v>
      </c>
      <c r="B1253" s="2">
        <v>4.4215900299999999</v>
      </c>
    </row>
    <row r="1254" spans="1:2" x14ac:dyDescent="0.2">
      <c r="A1254" s="2">
        <v>1382136</v>
      </c>
      <c r="B1254" s="2">
        <v>4.4215900299999999</v>
      </c>
    </row>
    <row r="1255" spans="1:2" x14ac:dyDescent="0.2">
      <c r="A1255" s="2">
        <v>1382137</v>
      </c>
      <c r="B1255" s="2">
        <v>4.4215900299999999</v>
      </c>
    </row>
    <row r="1256" spans="1:2" x14ac:dyDescent="0.2">
      <c r="A1256" s="2">
        <v>1382138</v>
      </c>
      <c r="B1256" s="2">
        <v>4.4215900299999999</v>
      </c>
    </row>
    <row r="1257" spans="1:2" x14ac:dyDescent="0.2">
      <c r="A1257" s="2">
        <v>1382139</v>
      </c>
      <c r="B1257" s="2">
        <v>4.4215900299999999</v>
      </c>
    </row>
    <row r="1258" spans="1:2" x14ac:dyDescent="0.2">
      <c r="A1258" s="2">
        <v>1382140</v>
      </c>
      <c r="B1258" s="2">
        <v>4.4215900299999999</v>
      </c>
    </row>
    <row r="1259" spans="1:2" x14ac:dyDescent="0.2">
      <c r="A1259" s="2">
        <v>1382141</v>
      </c>
      <c r="B1259" s="2">
        <v>4.4215900299999999</v>
      </c>
    </row>
    <row r="1260" spans="1:2" x14ac:dyDescent="0.2">
      <c r="A1260" s="2">
        <v>1382141</v>
      </c>
      <c r="B1260" s="2">
        <v>4.4215900299999999</v>
      </c>
    </row>
    <row r="1261" spans="1:2" x14ac:dyDescent="0.2">
      <c r="A1261" s="2">
        <v>1382143</v>
      </c>
      <c r="B1261" s="2">
        <v>4.4215900299999999</v>
      </c>
    </row>
    <row r="1262" spans="1:2" x14ac:dyDescent="0.2">
      <c r="A1262" s="2">
        <v>1382143</v>
      </c>
      <c r="B1262" s="2">
        <v>4.4215900299999999</v>
      </c>
    </row>
    <row r="1263" spans="1:2" x14ac:dyDescent="0.2">
      <c r="A1263" s="2">
        <v>1382144</v>
      </c>
      <c r="B1263" s="2">
        <v>4.4215900299999999</v>
      </c>
    </row>
    <row r="1264" spans="1:2" x14ac:dyDescent="0.2">
      <c r="A1264" s="2">
        <v>1382145</v>
      </c>
      <c r="B1264" s="2">
        <v>4.4215900299999999</v>
      </c>
    </row>
    <row r="1265" spans="1:2" x14ac:dyDescent="0.2">
      <c r="A1265" s="2">
        <v>1382146</v>
      </c>
      <c r="B1265" s="2">
        <v>4.4215900299999999</v>
      </c>
    </row>
    <row r="1266" spans="1:2" x14ac:dyDescent="0.2">
      <c r="A1266" s="2">
        <v>1382147</v>
      </c>
      <c r="B1266" s="2">
        <v>4.4215900299999999</v>
      </c>
    </row>
    <row r="1267" spans="1:2" x14ac:dyDescent="0.2">
      <c r="A1267" s="2">
        <v>1382148</v>
      </c>
      <c r="B1267" s="2">
        <v>4.4215900299999999</v>
      </c>
    </row>
    <row r="1268" spans="1:2" x14ac:dyDescent="0.2">
      <c r="A1268" s="2">
        <v>1382148</v>
      </c>
      <c r="B1268" s="2">
        <v>4.4215900299999999</v>
      </c>
    </row>
    <row r="1269" spans="1:2" x14ac:dyDescent="0.2">
      <c r="A1269" s="2">
        <v>1382149</v>
      </c>
      <c r="B1269" s="2">
        <v>4.4215900299999999</v>
      </c>
    </row>
    <row r="1270" spans="1:2" x14ac:dyDescent="0.2">
      <c r="A1270" s="2">
        <v>1382149</v>
      </c>
      <c r="B1270" s="2">
        <v>4.4215900299999999</v>
      </c>
    </row>
    <row r="1271" spans="1:2" x14ac:dyDescent="0.2">
      <c r="A1271" s="2">
        <v>1382150</v>
      </c>
      <c r="B1271" s="2">
        <v>4.4215900299999999</v>
      </c>
    </row>
    <row r="1272" spans="1:2" x14ac:dyDescent="0.2">
      <c r="A1272" s="2">
        <v>1382151</v>
      </c>
      <c r="B1272" s="2">
        <v>4.4215900299999999</v>
      </c>
    </row>
    <row r="1273" spans="1:2" x14ac:dyDescent="0.2">
      <c r="A1273" s="2">
        <v>1382152</v>
      </c>
      <c r="B1273" s="2">
        <v>4.4215900299999999</v>
      </c>
    </row>
    <row r="1274" spans="1:2" x14ac:dyDescent="0.2">
      <c r="A1274" s="2">
        <v>1382153</v>
      </c>
      <c r="B1274" s="2">
        <v>4.4215900299999999</v>
      </c>
    </row>
    <row r="1275" spans="1:2" x14ac:dyDescent="0.2">
      <c r="A1275" s="2">
        <v>1382154</v>
      </c>
      <c r="B1275" s="2">
        <v>4.4215900299999999</v>
      </c>
    </row>
    <row r="1276" spans="1:2" x14ac:dyDescent="0.2">
      <c r="A1276" s="2">
        <v>1382154</v>
      </c>
      <c r="B1276" s="2">
        <v>4.4215900299999999</v>
      </c>
    </row>
    <row r="1277" spans="1:2" x14ac:dyDescent="0.2">
      <c r="A1277" s="2">
        <v>1382156</v>
      </c>
      <c r="B1277" s="2">
        <v>4.4215900299999999</v>
      </c>
    </row>
    <row r="1278" spans="1:2" x14ac:dyDescent="0.2">
      <c r="A1278" s="2">
        <v>1382156</v>
      </c>
      <c r="B1278" s="2">
        <v>4.4215900299999999</v>
      </c>
    </row>
    <row r="1279" spans="1:2" x14ac:dyDescent="0.2">
      <c r="A1279" s="2">
        <v>1382157</v>
      </c>
      <c r="B1279" s="2">
        <v>4.4215900299999999</v>
      </c>
    </row>
    <row r="1280" spans="1:2" x14ac:dyDescent="0.2">
      <c r="A1280" s="2">
        <v>1382157</v>
      </c>
      <c r="B1280" s="2">
        <v>4.4215900299999999</v>
      </c>
    </row>
    <row r="1281" spans="1:2" x14ac:dyDescent="0.2">
      <c r="A1281" s="2">
        <v>1382157</v>
      </c>
      <c r="B1281" s="2">
        <v>4.4215900299999999</v>
      </c>
    </row>
    <row r="1282" spans="1:2" x14ac:dyDescent="0.2">
      <c r="A1282" s="2">
        <v>1382158</v>
      </c>
      <c r="B1282" s="2">
        <v>4.4215900299999999</v>
      </c>
    </row>
    <row r="1283" spans="1:2" x14ac:dyDescent="0.2">
      <c r="A1283" s="2">
        <v>1382158</v>
      </c>
      <c r="B1283" s="2">
        <v>4.4215900299999999</v>
      </c>
    </row>
    <row r="1284" spans="1:2" x14ac:dyDescent="0.2">
      <c r="A1284" s="2">
        <v>1382159</v>
      </c>
      <c r="B1284" s="2">
        <v>4.4215900299999999</v>
      </c>
    </row>
    <row r="1285" spans="1:2" x14ac:dyDescent="0.2">
      <c r="A1285" s="2">
        <v>1382159</v>
      </c>
      <c r="B1285" s="2">
        <v>4.4215900299999999</v>
      </c>
    </row>
    <row r="1286" spans="1:2" x14ac:dyDescent="0.2">
      <c r="A1286" s="2">
        <v>1382160</v>
      </c>
      <c r="B1286" s="2">
        <v>4.4215900299999999</v>
      </c>
    </row>
    <row r="1287" spans="1:2" x14ac:dyDescent="0.2">
      <c r="A1287" s="2">
        <v>1382160</v>
      </c>
      <c r="B1287" s="2">
        <v>4.4215900299999999</v>
      </c>
    </row>
    <row r="1288" spans="1:2" x14ac:dyDescent="0.2">
      <c r="A1288" s="2">
        <v>1382161</v>
      </c>
      <c r="B1288" s="2">
        <v>4.4215900299999999</v>
      </c>
    </row>
    <row r="1289" spans="1:2" x14ac:dyDescent="0.2">
      <c r="A1289" s="2">
        <v>1382161</v>
      </c>
      <c r="B1289" s="2">
        <v>4.4215900299999999</v>
      </c>
    </row>
    <row r="1290" spans="1:2" x14ac:dyDescent="0.2">
      <c r="A1290" s="2">
        <v>1382162</v>
      </c>
      <c r="B1290" s="2">
        <v>4.4215900299999999</v>
      </c>
    </row>
    <row r="1291" spans="1:2" x14ac:dyDescent="0.2">
      <c r="A1291" s="2">
        <v>1382162</v>
      </c>
      <c r="B1291" s="2">
        <v>4.4215900299999999</v>
      </c>
    </row>
    <row r="1292" spans="1:2" x14ac:dyDescent="0.2">
      <c r="A1292" s="2">
        <v>1382163</v>
      </c>
      <c r="B1292" s="2">
        <v>4.4215900299999999</v>
      </c>
    </row>
    <row r="1293" spans="1:2" x14ac:dyDescent="0.2">
      <c r="A1293" s="2">
        <v>1382163</v>
      </c>
      <c r="B1293" s="2">
        <v>4.4215900299999999</v>
      </c>
    </row>
    <row r="1294" spans="1:2" x14ac:dyDescent="0.2">
      <c r="A1294" s="2">
        <v>1382164</v>
      </c>
      <c r="B1294" s="2">
        <v>4.4215900299999999</v>
      </c>
    </row>
    <row r="1295" spans="1:2" x14ac:dyDescent="0.2">
      <c r="A1295" s="2">
        <v>1382165</v>
      </c>
      <c r="B1295" s="2">
        <v>4.4215900299999999</v>
      </c>
    </row>
    <row r="1296" spans="1:2" x14ac:dyDescent="0.2">
      <c r="A1296" s="2">
        <v>1382166</v>
      </c>
      <c r="B1296" s="2">
        <v>4.4215900299999999</v>
      </c>
    </row>
    <row r="1297" spans="1:2" x14ac:dyDescent="0.2">
      <c r="A1297" s="2">
        <v>1382166</v>
      </c>
      <c r="B1297" s="2">
        <v>4.4215900299999999</v>
      </c>
    </row>
    <row r="1298" spans="1:2" x14ac:dyDescent="0.2">
      <c r="A1298" s="2">
        <v>1382167</v>
      </c>
      <c r="B1298" s="2">
        <v>4.4215900299999999</v>
      </c>
    </row>
    <row r="1299" spans="1:2" x14ac:dyDescent="0.2">
      <c r="A1299" s="2">
        <v>1382167</v>
      </c>
      <c r="B1299" s="2">
        <v>4.4215900299999999</v>
      </c>
    </row>
    <row r="1300" spans="1:2" x14ac:dyDescent="0.2">
      <c r="A1300" s="2">
        <v>1382168</v>
      </c>
      <c r="B1300" s="2">
        <v>4.4215900299999999</v>
      </c>
    </row>
    <row r="1301" spans="1:2" x14ac:dyDescent="0.2">
      <c r="A1301" s="2">
        <v>1382171</v>
      </c>
      <c r="B1301" s="2">
        <v>4.4215900299999999</v>
      </c>
    </row>
    <row r="1302" spans="1:2" x14ac:dyDescent="0.2">
      <c r="A1302" s="2">
        <v>1382172</v>
      </c>
      <c r="B1302" s="2">
        <v>4.4215900299999999</v>
      </c>
    </row>
    <row r="1303" spans="1:2" x14ac:dyDescent="0.2">
      <c r="A1303" s="2">
        <v>1382173</v>
      </c>
      <c r="B1303" s="2">
        <v>4.4215900299999999</v>
      </c>
    </row>
    <row r="1304" spans="1:2" x14ac:dyDescent="0.2">
      <c r="A1304" s="2">
        <v>1382174</v>
      </c>
      <c r="B1304" s="2">
        <v>4.4215900299999999</v>
      </c>
    </row>
    <row r="1305" spans="1:2" x14ac:dyDescent="0.2">
      <c r="A1305" s="2">
        <v>1382175</v>
      </c>
      <c r="B1305" s="2">
        <v>4.4215900299999999</v>
      </c>
    </row>
    <row r="1306" spans="1:2" x14ac:dyDescent="0.2">
      <c r="A1306" s="2">
        <v>1382176</v>
      </c>
      <c r="B1306" s="2">
        <v>4.4215900299999999</v>
      </c>
    </row>
    <row r="1307" spans="1:2" x14ac:dyDescent="0.2">
      <c r="A1307" s="2">
        <v>1382178</v>
      </c>
      <c r="B1307" s="2">
        <v>4.4215900299999999</v>
      </c>
    </row>
    <row r="1308" spans="1:2" x14ac:dyDescent="0.2">
      <c r="A1308" s="2">
        <v>1382179</v>
      </c>
      <c r="B1308" s="2">
        <v>4.4215900299999999</v>
      </c>
    </row>
    <row r="1309" spans="1:2" x14ac:dyDescent="0.2">
      <c r="A1309" s="2">
        <v>1382180</v>
      </c>
      <c r="B1309" s="2">
        <v>4.4215900299999999</v>
      </c>
    </row>
    <row r="1310" spans="1:2" x14ac:dyDescent="0.2">
      <c r="A1310" s="2">
        <v>1382181</v>
      </c>
      <c r="B1310" s="2">
        <v>4.4215900299999999</v>
      </c>
    </row>
    <row r="1311" spans="1:2" x14ac:dyDescent="0.2">
      <c r="A1311" s="2">
        <v>1382181</v>
      </c>
      <c r="B1311" s="2">
        <v>4.4215900299999999</v>
      </c>
    </row>
    <row r="1312" spans="1:2" x14ac:dyDescent="0.2">
      <c r="A1312" s="2">
        <v>1382182</v>
      </c>
      <c r="B1312" s="2">
        <v>4.4215900299999999</v>
      </c>
    </row>
    <row r="1313" spans="1:2" x14ac:dyDescent="0.2">
      <c r="A1313" s="2">
        <v>1382183</v>
      </c>
      <c r="B1313" s="2">
        <v>4.4215900299999999</v>
      </c>
    </row>
    <row r="1314" spans="1:2" x14ac:dyDescent="0.2">
      <c r="A1314" s="2">
        <v>1382184</v>
      </c>
      <c r="B1314" s="2">
        <v>4.4215900299999999</v>
      </c>
    </row>
    <row r="1315" spans="1:2" x14ac:dyDescent="0.2">
      <c r="A1315" s="2">
        <v>1382186</v>
      </c>
      <c r="B1315" s="2">
        <v>4.4215900299999999</v>
      </c>
    </row>
    <row r="1316" spans="1:2" x14ac:dyDescent="0.2">
      <c r="A1316" s="2">
        <v>1382187</v>
      </c>
      <c r="B1316" s="2">
        <v>4.4215900299999999</v>
      </c>
    </row>
    <row r="1317" spans="1:2" x14ac:dyDescent="0.2">
      <c r="A1317" s="2">
        <v>1382188</v>
      </c>
      <c r="B1317" s="2">
        <v>4.4215900299999999</v>
      </c>
    </row>
    <row r="1318" spans="1:2" x14ac:dyDescent="0.2">
      <c r="A1318" s="2">
        <v>1382188</v>
      </c>
      <c r="B1318" s="2">
        <v>4.4215900299999999</v>
      </c>
    </row>
    <row r="1319" spans="1:2" x14ac:dyDescent="0.2">
      <c r="A1319" s="2">
        <v>1382189</v>
      </c>
      <c r="B1319" s="2">
        <v>4.4215900299999999</v>
      </c>
    </row>
    <row r="1320" spans="1:2" x14ac:dyDescent="0.2">
      <c r="A1320" s="2">
        <v>1382190</v>
      </c>
      <c r="B1320" s="2">
        <v>4.4215900299999999</v>
      </c>
    </row>
    <row r="1321" spans="1:2" x14ac:dyDescent="0.2">
      <c r="A1321" s="2">
        <v>1382190</v>
      </c>
      <c r="B1321" s="2">
        <v>4.4215900299999999</v>
      </c>
    </row>
    <row r="1322" spans="1:2" x14ac:dyDescent="0.2">
      <c r="A1322" s="2">
        <v>1382192</v>
      </c>
      <c r="B1322" s="2">
        <v>4.4215900299999999</v>
      </c>
    </row>
    <row r="1323" spans="1:2" x14ac:dyDescent="0.2">
      <c r="A1323" s="2">
        <v>1382193</v>
      </c>
      <c r="B1323" s="2">
        <v>4.4215900299999999</v>
      </c>
    </row>
    <row r="1324" spans="1:2" x14ac:dyDescent="0.2">
      <c r="A1324" s="2">
        <v>1382195</v>
      </c>
      <c r="B1324" s="2">
        <v>4.4215900299999999</v>
      </c>
    </row>
    <row r="1325" spans="1:2" x14ac:dyDescent="0.2">
      <c r="A1325" s="2">
        <v>1382196</v>
      </c>
      <c r="B1325" s="2">
        <v>4.4215900299999999</v>
      </c>
    </row>
    <row r="1326" spans="1:2" x14ac:dyDescent="0.2">
      <c r="A1326" s="2">
        <v>1382197</v>
      </c>
      <c r="B1326" s="2">
        <v>4.4215900299999999</v>
      </c>
    </row>
    <row r="1327" spans="1:2" x14ac:dyDescent="0.2">
      <c r="A1327" s="2">
        <v>1382198</v>
      </c>
      <c r="B1327" s="2">
        <v>4.4215900299999999</v>
      </c>
    </row>
    <row r="1328" spans="1:2" x14ac:dyDescent="0.2">
      <c r="A1328" s="2">
        <v>1382199</v>
      </c>
      <c r="B1328" s="2">
        <v>4.4215900299999999</v>
      </c>
    </row>
    <row r="1329" spans="1:2" x14ac:dyDescent="0.2">
      <c r="A1329" s="2">
        <v>1382200</v>
      </c>
      <c r="B1329" s="2">
        <v>4.4215900299999999</v>
      </c>
    </row>
    <row r="1330" spans="1:2" x14ac:dyDescent="0.2">
      <c r="A1330" s="2">
        <v>1382201</v>
      </c>
      <c r="B1330" s="2">
        <v>4.4215900299999999</v>
      </c>
    </row>
    <row r="1331" spans="1:2" x14ac:dyDescent="0.2">
      <c r="A1331" s="2">
        <v>1382201</v>
      </c>
      <c r="B1331" s="2">
        <v>4.4215900299999999</v>
      </c>
    </row>
    <row r="1332" spans="1:2" x14ac:dyDescent="0.2">
      <c r="A1332" s="2">
        <v>1382203</v>
      </c>
      <c r="B1332" s="2">
        <v>4.4215900299999999</v>
      </c>
    </row>
    <row r="1333" spans="1:2" x14ac:dyDescent="0.2">
      <c r="A1333" s="2">
        <v>1382204</v>
      </c>
      <c r="B1333" s="2">
        <v>4.4215900299999999</v>
      </c>
    </row>
    <row r="1334" spans="1:2" x14ac:dyDescent="0.2">
      <c r="A1334" s="2">
        <v>1382205</v>
      </c>
      <c r="B1334" s="2">
        <v>4.4215900299999999</v>
      </c>
    </row>
    <row r="1335" spans="1:2" x14ac:dyDescent="0.2">
      <c r="A1335" s="2">
        <v>1382205</v>
      </c>
      <c r="B1335" s="2">
        <v>4.4215900299999999</v>
      </c>
    </row>
    <row r="1336" spans="1:2" x14ac:dyDescent="0.2">
      <c r="A1336" s="2">
        <v>1382206</v>
      </c>
      <c r="B1336" s="2">
        <v>4.4215900299999999</v>
      </c>
    </row>
    <row r="1337" spans="1:2" x14ac:dyDescent="0.2">
      <c r="A1337" s="2">
        <v>1382206</v>
      </c>
      <c r="B1337" s="2">
        <v>4.4215900299999999</v>
      </c>
    </row>
    <row r="1338" spans="1:2" x14ac:dyDescent="0.2">
      <c r="A1338" s="2">
        <v>1382207</v>
      </c>
      <c r="B1338" s="2">
        <v>4.4215900299999999</v>
      </c>
    </row>
    <row r="1339" spans="1:2" x14ac:dyDescent="0.2">
      <c r="A1339" s="2">
        <v>1382208</v>
      </c>
      <c r="B1339" s="2">
        <v>4.4215900299999999</v>
      </c>
    </row>
    <row r="1340" spans="1:2" x14ac:dyDescent="0.2">
      <c r="A1340" s="2">
        <v>1382209</v>
      </c>
      <c r="B1340" s="2">
        <v>4.4215900299999999</v>
      </c>
    </row>
    <row r="1341" spans="1:2" x14ac:dyDescent="0.2">
      <c r="A1341" s="2">
        <v>1382210</v>
      </c>
      <c r="B1341" s="2">
        <v>4.4215900299999999</v>
      </c>
    </row>
    <row r="1342" spans="1:2" x14ac:dyDescent="0.2">
      <c r="A1342" s="2">
        <v>1382211</v>
      </c>
      <c r="B1342" s="2">
        <v>4.4215900299999999</v>
      </c>
    </row>
    <row r="1343" spans="1:2" x14ac:dyDescent="0.2">
      <c r="A1343" s="2">
        <v>1382213</v>
      </c>
      <c r="B1343" s="2">
        <v>4.4215900299999999</v>
      </c>
    </row>
    <row r="1344" spans="1:2" x14ac:dyDescent="0.2">
      <c r="A1344" s="2">
        <v>1382214</v>
      </c>
      <c r="B1344" s="2">
        <v>4.4215900299999999</v>
      </c>
    </row>
    <row r="1345" spans="1:2" x14ac:dyDescent="0.2">
      <c r="A1345" s="2">
        <v>1382216</v>
      </c>
      <c r="B1345" s="2">
        <v>4.4215900299999999</v>
      </c>
    </row>
    <row r="1346" spans="1:2" x14ac:dyDescent="0.2">
      <c r="A1346" s="2">
        <v>1382217</v>
      </c>
      <c r="B1346" s="2">
        <v>4.4215900299999999</v>
      </c>
    </row>
    <row r="1347" spans="1:2" x14ac:dyDescent="0.2">
      <c r="A1347" s="2">
        <v>1382218</v>
      </c>
      <c r="B1347" s="2">
        <v>4.4215900299999999</v>
      </c>
    </row>
    <row r="1348" spans="1:2" x14ac:dyDescent="0.2">
      <c r="A1348" s="2">
        <v>1382219</v>
      </c>
      <c r="B1348" s="2">
        <v>4.4215900299999999</v>
      </c>
    </row>
    <row r="1349" spans="1:2" x14ac:dyDescent="0.2">
      <c r="A1349" s="2">
        <v>1382219</v>
      </c>
      <c r="B1349" s="2">
        <v>4.4215900299999999</v>
      </c>
    </row>
    <row r="1350" spans="1:2" x14ac:dyDescent="0.2">
      <c r="A1350" s="2">
        <v>1382220</v>
      </c>
      <c r="B1350" s="2">
        <v>4.4215900299999999</v>
      </c>
    </row>
    <row r="1351" spans="1:2" x14ac:dyDescent="0.2">
      <c r="A1351" s="2">
        <v>1382221</v>
      </c>
      <c r="B1351" s="2">
        <v>4.4215900299999999</v>
      </c>
    </row>
    <row r="1352" spans="1:2" x14ac:dyDescent="0.2">
      <c r="A1352" s="2">
        <v>1382222</v>
      </c>
      <c r="B1352" s="2">
        <v>4.4215900299999999</v>
      </c>
    </row>
    <row r="1353" spans="1:2" x14ac:dyDescent="0.2">
      <c r="A1353" s="2">
        <v>1382223</v>
      </c>
      <c r="B1353" s="2">
        <v>4.4215900299999999</v>
      </c>
    </row>
    <row r="1354" spans="1:2" x14ac:dyDescent="0.2">
      <c r="A1354" s="2">
        <v>1382224</v>
      </c>
      <c r="B1354" s="2">
        <v>4.4215900299999999</v>
      </c>
    </row>
    <row r="1355" spans="1:2" x14ac:dyDescent="0.2">
      <c r="A1355" s="2">
        <v>1382225</v>
      </c>
      <c r="B1355" s="2">
        <v>4.4215900299999999</v>
      </c>
    </row>
    <row r="1356" spans="1:2" x14ac:dyDescent="0.2">
      <c r="A1356" s="2">
        <v>1382226</v>
      </c>
      <c r="B1356" s="2">
        <v>4.4215900299999999</v>
      </c>
    </row>
    <row r="1357" spans="1:2" x14ac:dyDescent="0.2">
      <c r="A1357" s="2">
        <v>1382227</v>
      </c>
      <c r="B1357" s="2">
        <v>4.4215900299999999</v>
      </c>
    </row>
    <row r="1358" spans="1:2" x14ac:dyDescent="0.2">
      <c r="A1358" s="2">
        <v>1382227</v>
      </c>
      <c r="B1358" s="2">
        <v>4.4215900299999999</v>
      </c>
    </row>
    <row r="1359" spans="1:2" x14ac:dyDescent="0.2">
      <c r="A1359" s="2">
        <v>1382228</v>
      </c>
      <c r="B1359" s="2">
        <v>4.4215900299999999</v>
      </c>
    </row>
    <row r="1360" spans="1:2" x14ac:dyDescent="0.2">
      <c r="A1360" s="2">
        <v>1382228</v>
      </c>
      <c r="B1360" s="2">
        <v>4.4215900299999999</v>
      </c>
    </row>
    <row r="1361" spans="1:2" x14ac:dyDescent="0.2">
      <c r="A1361" s="2">
        <v>1382228</v>
      </c>
      <c r="B1361" s="2">
        <v>4.4215900299999999</v>
      </c>
    </row>
    <row r="1362" spans="1:2" x14ac:dyDescent="0.2">
      <c r="A1362" s="2">
        <v>1382229</v>
      </c>
      <c r="B1362" s="2">
        <v>4.4215900299999999</v>
      </c>
    </row>
    <row r="1363" spans="1:2" x14ac:dyDescent="0.2">
      <c r="A1363" s="2">
        <v>1382232</v>
      </c>
      <c r="B1363" s="2">
        <v>4.4215900299999999</v>
      </c>
    </row>
    <row r="1364" spans="1:2" x14ac:dyDescent="0.2">
      <c r="A1364" s="2">
        <v>1382233</v>
      </c>
      <c r="B1364" s="2">
        <v>4.4215900299999999</v>
      </c>
    </row>
    <row r="1365" spans="1:2" x14ac:dyDescent="0.2">
      <c r="A1365" s="2">
        <v>1382236</v>
      </c>
      <c r="B1365" s="2">
        <v>4.4215900299999999</v>
      </c>
    </row>
    <row r="1366" spans="1:2" x14ac:dyDescent="0.2">
      <c r="A1366" s="2">
        <v>1382236</v>
      </c>
      <c r="B1366" s="2">
        <v>4.4215900299999999</v>
      </c>
    </row>
    <row r="1367" spans="1:2" x14ac:dyDescent="0.2">
      <c r="A1367" s="2">
        <v>1382237</v>
      </c>
      <c r="B1367" s="2">
        <v>4.4215900299999999</v>
      </c>
    </row>
    <row r="1368" spans="1:2" x14ac:dyDescent="0.2">
      <c r="A1368" s="2">
        <v>1382238</v>
      </c>
      <c r="B1368" s="2">
        <v>4.4215900299999999</v>
      </c>
    </row>
    <row r="1369" spans="1:2" x14ac:dyDescent="0.2">
      <c r="A1369" s="2">
        <v>1382239</v>
      </c>
      <c r="B1369" s="2">
        <v>4.4215900299999999</v>
      </c>
    </row>
    <row r="1370" spans="1:2" x14ac:dyDescent="0.2">
      <c r="A1370" s="2">
        <v>1382241</v>
      </c>
      <c r="B1370" s="2">
        <v>4.4215900299999999</v>
      </c>
    </row>
    <row r="1371" spans="1:2" x14ac:dyDescent="0.2">
      <c r="A1371" s="2">
        <v>1382242</v>
      </c>
      <c r="B1371" s="2">
        <v>4.4215900299999999</v>
      </c>
    </row>
    <row r="1372" spans="1:2" x14ac:dyDescent="0.2">
      <c r="A1372" s="2">
        <v>1382243</v>
      </c>
      <c r="B1372" s="2">
        <v>4.4215900299999999</v>
      </c>
    </row>
    <row r="1373" spans="1:2" x14ac:dyDescent="0.2">
      <c r="A1373" s="2">
        <v>1382246</v>
      </c>
      <c r="B1373" s="2">
        <v>4.4215900299999999</v>
      </c>
    </row>
    <row r="1374" spans="1:2" x14ac:dyDescent="0.2">
      <c r="A1374" s="2">
        <v>1382248</v>
      </c>
      <c r="B1374" s="2">
        <v>4.4215900299999999</v>
      </c>
    </row>
    <row r="1375" spans="1:2" x14ac:dyDescent="0.2">
      <c r="A1375" s="2">
        <v>1382249</v>
      </c>
      <c r="B1375" s="2">
        <v>4.4215900299999999</v>
      </c>
    </row>
    <row r="1376" spans="1:2" x14ac:dyDescent="0.2">
      <c r="A1376" s="2">
        <v>1382250</v>
      </c>
      <c r="B1376" s="2">
        <v>4.4215900299999999</v>
      </c>
    </row>
    <row r="1377" spans="1:2" x14ac:dyDescent="0.2">
      <c r="A1377" s="2">
        <v>1382251</v>
      </c>
      <c r="B1377" s="2">
        <v>4.4215900299999999</v>
      </c>
    </row>
    <row r="1378" spans="1:2" x14ac:dyDescent="0.2">
      <c r="A1378" s="2">
        <v>1382254</v>
      </c>
      <c r="B1378" s="2">
        <v>4.4215900299999999</v>
      </c>
    </row>
    <row r="1379" spans="1:2" x14ac:dyDescent="0.2">
      <c r="A1379" s="2">
        <v>1382254</v>
      </c>
      <c r="B1379" s="2">
        <v>4.4215900299999999</v>
      </c>
    </row>
    <row r="1380" spans="1:2" x14ac:dyDescent="0.2">
      <c r="A1380" s="2">
        <v>1382255</v>
      </c>
      <c r="B1380" s="2">
        <v>4.4215900299999999</v>
      </c>
    </row>
    <row r="1381" spans="1:2" x14ac:dyDescent="0.2">
      <c r="A1381" s="2">
        <v>1382255</v>
      </c>
      <c r="B1381" s="2">
        <v>4.4215900299999999</v>
      </c>
    </row>
    <row r="1382" spans="1:2" x14ac:dyDescent="0.2">
      <c r="A1382" s="2">
        <v>1382255</v>
      </c>
      <c r="B1382" s="2">
        <v>4.4215900299999999</v>
      </c>
    </row>
    <row r="1383" spans="1:2" x14ac:dyDescent="0.2">
      <c r="A1383" s="2">
        <v>1382256</v>
      </c>
      <c r="B1383" s="2">
        <v>4.4215900299999999</v>
      </c>
    </row>
    <row r="1384" spans="1:2" x14ac:dyDescent="0.2">
      <c r="A1384" s="2">
        <v>1382257</v>
      </c>
      <c r="B1384" s="2">
        <v>4.4215900299999999</v>
      </c>
    </row>
    <row r="1385" spans="1:2" x14ac:dyDescent="0.2">
      <c r="A1385" s="2">
        <v>1382258</v>
      </c>
      <c r="B1385" s="2">
        <v>4.4215900299999999</v>
      </c>
    </row>
    <row r="1386" spans="1:2" x14ac:dyDescent="0.2">
      <c r="A1386" s="2">
        <v>1382259</v>
      </c>
      <c r="B1386" s="2">
        <v>4.4215900299999999</v>
      </c>
    </row>
    <row r="1387" spans="1:2" x14ac:dyDescent="0.2">
      <c r="A1387" s="2">
        <v>1382260</v>
      </c>
      <c r="B1387" s="2">
        <v>4.4215900299999999</v>
      </c>
    </row>
    <row r="1388" spans="1:2" x14ac:dyDescent="0.2">
      <c r="A1388" s="2">
        <v>1382261</v>
      </c>
      <c r="B1388" s="2">
        <v>4.4215900299999999</v>
      </c>
    </row>
    <row r="1389" spans="1:2" x14ac:dyDescent="0.2">
      <c r="A1389" s="2">
        <v>1382263</v>
      </c>
      <c r="B1389" s="2">
        <v>4.4215900299999999</v>
      </c>
    </row>
    <row r="1390" spans="1:2" x14ac:dyDescent="0.2">
      <c r="A1390" s="2">
        <v>1382263</v>
      </c>
      <c r="B1390" s="2">
        <v>4.4215900299999999</v>
      </c>
    </row>
    <row r="1391" spans="1:2" x14ac:dyDescent="0.2">
      <c r="A1391" s="2">
        <v>1382264</v>
      </c>
      <c r="B1391" s="2">
        <v>4.4215900299999999</v>
      </c>
    </row>
    <row r="1392" spans="1:2" x14ac:dyDescent="0.2">
      <c r="A1392" s="2">
        <v>1382264</v>
      </c>
      <c r="B1392" s="2">
        <v>4.4215900299999999</v>
      </c>
    </row>
    <row r="1393" spans="1:2" x14ac:dyDescent="0.2">
      <c r="A1393" s="2">
        <v>1382265</v>
      </c>
      <c r="B1393" s="2">
        <v>4.4215900299999999</v>
      </c>
    </row>
    <row r="1394" spans="1:2" x14ac:dyDescent="0.2">
      <c r="A1394" s="2">
        <v>1382266</v>
      </c>
      <c r="B1394" s="2">
        <v>4.4215900299999999</v>
      </c>
    </row>
    <row r="1395" spans="1:2" x14ac:dyDescent="0.2">
      <c r="A1395" s="2">
        <v>1382267</v>
      </c>
      <c r="B1395" s="2">
        <v>4.4215900299999999</v>
      </c>
    </row>
    <row r="1396" spans="1:2" x14ac:dyDescent="0.2">
      <c r="A1396" s="2">
        <v>1382268</v>
      </c>
      <c r="B1396" s="2">
        <v>4.4215900299999999</v>
      </c>
    </row>
    <row r="1397" spans="1:2" x14ac:dyDescent="0.2">
      <c r="A1397" s="2">
        <v>1382269</v>
      </c>
      <c r="B1397" s="2">
        <v>4.4215900299999999</v>
      </c>
    </row>
    <row r="1398" spans="1:2" x14ac:dyDescent="0.2">
      <c r="A1398" s="2">
        <v>1382270</v>
      </c>
      <c r="B1398" s="2">
        <v>4.4215900299999999</v>
      </c>
    </row>
    <row r="1399" spans="1:2" x14ac:dyDescent="0.2">
      <c r="A1399" s="2">
        <v>1382271</v>
      </c>
      <c r="B1399" s="2">
        <v>4.4215900299999999</v>
      </c>
    </row>
    <row r="1400" spans="1:2" x14ac:dyDescent="0.2">
      <c r="A1400" s="2">
        <v>1382272</v>
      </c>
      <c r="B1400" s="2">
        <v>4.4215900299999999</v>
      </c>
    </row>
    <row r="1401" spans="1:2" x14ac:dyDescent="0.2">
      <c r="A1401" s="2">
        <v>1382272</v>
      </c>
      <c r="B1401" s="2">
        <v>4.4215900299999999</v>
      </c>
    </row>
    <row r="1402" spans="1:2" x14ac:dyDescent="0.2">
      <c r="A1402" s="2">
        <v>1382273</v>
      </c>
      <c r="B1402" s="2">
        <v>4.4215900299999999</v>
      </c>
    </row>
    <row r="1403" spans="1:2" x14ac:dyDescent="0.2">
      <c r="A1403" s="2">
        <v>1382274</v>
      </c>
      <c r="B1403" s="2">
        <v>4.4215900299999999</v>
      </c>
    </row>
    <row r="1404" spans="1:2" x14ac:dyDescent="0.2">
      <c r="A1404" s="2">
        <v>1382275</v>
      </c>
      <c r="B1404" s="2">
        <v>4.4215900299999999</v>
      </c>
    </row>
    <row r="1405" spans="1:2" x14ac:dyDescent="0.2">
      <c r="A1405" s="2">
        <v>1382276</v>
      </c>
      <c r="B1405" s="2">
        <v>4.4215900299999999</v>
      </c>
    </row>
    <row r="1406" spans="1:2" x14ac:dyDescent="0.2">
      <c r="A1406" s="2">
        <v>1382277</v>
      </c>
      <c r="B1406" s="2">
        <v>4.4215900299999999</v>
      </c>
    </row>
    <row r="1407" spans="1:2" x14ac:dyDescent="0.2">
      <c r="A1407" s="2">
        <v>1382277</v>
      </c>
      <c r="B1407" s="2">
        <v>4.4215900299999999</v>
      </c>
    </row>
    <row r="1408" spans="1:2" x14ac:dyDescent="0.2">
      <c r="A1408" s="2">
        <v>1382278</v>
      </c>
      <c r="B1408" s="2">
        <v>4.4215900299999999</v>
      </c>
    </row>
    <row r="1409" spans="1:2" x14ac:dyDescent="0.2">
      <c r="A1409" s="2">
        <v>1382279</v>
      </c>
      <c r="B1409" s="2">
        <v>4.4215900299999999</v>
      </c>
    </row>
    <row r="1410" spans="1:2" x14ac:dyDescent="0.2">
      <c r="A1410" s="2">
        <v>1382279</v>
      </c>
      <c r="B1410" s="2">
        <v>4.4215900299999999</v>
      </c>
    </row>
    <row r="1411" spans="1:2" x14ac:dyDescent="0.2">
      <c r="A1411" s="2">
        <v>1382280</v>
      </c>
      <c r="B1411" s="2">
        <v>4.4215900299999999</v>
      </c>
    </row>
    <row r="1412" spans="1:2" x14ac:dyDescent="0.2">
      <c r="A1412" s="2">
        <v>1382281</v>
      </c>
      <c r="B1412" s="2">
        <v>4.4215900299999999</v>
      </c>
    </row>
    <row r="1413" spans="1:2" x14ac:dyDescent="0.2">
      <c r="A1413" s="2">
        <v>1382281</v>
      </c>
      <c r="B1413" s="2">
        <v>4.4215900299999999</v>
      </c>
    </row>
    <row r="1414" spans="1:2" x14ac:dyDescent="0.2">
      <c r="A1414" s="2">
        <v>1382282</v>
      </c>
      <c r="B1414" s="2">
        <v>4.4215900299999999</v>
      </c>
    </row>
    <row r="1415" spans="1:2" x14ac:dyDescent="0.2">
      <c r="A1415" s="2">
        <v>1382283</v>
      </c>
      <c r="B1415" s="2">
        <v>4.4215900299999999</v>
      </c>
    </row>
    <row r="1416" spans="1:2" x14ac:dyDescent="0.2">
      <c r="A1416" s="2">
        <v>1382283</v>
      </c>
      <c r="B1416" s="2">
        <v>4.4215900299999999</v>
      </c>
    </row>
    <row r="1417" spans="1:2" x14ac:dyDescent="0.2">
      <c r="A1417" s="2">
        <v>1382284</v>
      </c>
      <c r="B1417" s="2">
        <v>4.4215900299999999</v>
      </c>
    </row>
    <row r="1418" spans="1:2" x14ac:dyDescent="0.2">
      <c r="A1418" s="2">
        <v>1382284</v>
      </c>
      <c r="B1418" s="2">
        <v>4.4215900299999999</v>
      </c>
    </row>
    <row r="1419" spans="1:2" x14ac:dyDescent="0.2">
      <c r="A1419" s="2">
        <v>1382286</v>
      </c>
      <c r="B1419" s="2">
        <v>4.4215900299999999</v>
      </c>
    </row>
    <row r="1420" spans="1:2" x14ac:dyDescent="0.2">
      <c r="A1420" s="2">
        <v>1382287</v>
      </c>
      <c r="B1420" s="2">
        <v>4.4215900299999999</v>
      </c>
    </row>
    <row r="1421" spans="1:2" x14ac:dyDescent="0.2">
      <c r="A1421" s="2">
        <v>1382288</v>
      </c>
      <c r="B1421" s="2">
        <v>4.4215900299999999</v>
      </c>
    </row>
    <row r="1422" spans="1:2" x14ac:dyDescent="0.2">
      <c r="A1422" s="2">
        <v>1382289</v>
      </c>
      <c r="B1422" s="2">
        <v>4.4215900299999999</v>
      </c>
    </row>
    <row r="1423" spans="1:2" x14ac:dyDescent="0.2">
      <c r="A1423" s="2">
        <v>1382290</v>
      </c>
      <c r="B1423" s="2">
        <v>4.4215900299999999</v>
      </c>
    </row>
    <row r="1424" spans="1:2" x14ac:dyDescent="0.2">
      <c r="A1424" s="2">
        <v>1382291</v>
      </c>
      <c r="B1424" s="2">
        <v>4.4215900299999999</v>
      </c>
    </row>
    <row r="1425" spans="1:2" x14ac:dyDescent="0.2">
      <c r="A1425" s="2">
        <v>1382291</v>
      </c>
      <c r="B1425" s="2">
        <v>4.4215900299999999</v>
      </c>
    </row>
    <row r="1426" spans="1:2" x14ac:dyDescent="0.2">
      <c r="A1426" s="2">
        <v>1382292</v>
      </c>
      <c r="B1426" s="2">
        <v>4.4215900299999999</v>
      </c>
    </row>
    <row r="1427" spans="1:2" x14ac:dyDescent="0.2">
      <c r="A1427" s="2">
        <v>1382293</v>
      </c>
      <c r="B1427" s="2">
        <v>4.4215900299999999</v>
      </c>
    </row>
    <row r="1428" spans="1:2" x14ac:dyDescent="0.2">
      <c r="A1428" s="2">
        <v>1382294</v>
      </c>
      <c r="B1428" s="2">
        <v>4.4215900299999999</v>
      </c>
    </row>
    <row r="1429" spans="1:2" x14ac:dyDescent="0.2">
      <c r="A1429" s="2">
        <v>1382294</v>
      </c>
      <c r="B1429" s="2">
        <v>4.4215900299999999</v>
      </c>
    </row>
    <row r="1430" spans="1:2" x14ac:dyDescent="0.2">
      <c r="A1430" s="2">
        <v>1382295</v>
      </c>
      <c r="B1430" s="2">
        <v>4.4215900299999999</v>
      </c>
    </row>
    <row r="1431" spans="1:2" x14ac:dyDescent="0.2">
      <c r="A1431" s="2">
        <v>1382295</v>
      </c>
      <c r="B1431" s="2">
        <v>4.4215900299999999</v>
      </c>
    </row>
    <row r="1432" spans="1:2" x14ac:dyDescent="0.2">
      <c r="A1432" s="2">
        <v>1382296</v>
      </c>
      <c r="B1432" s="2">
        <v>4.4215900299999999</v>
      </c>
    </row>
    <row r="1433" spans="1:2" x14ac:dyDescent="0.2">
      <c r="A1433" s="2">
        <v>1382297</v>
      </c>
      <c r="B1433" s="2">
        <v>4.4215900299999999</v>
      </c>
    </row>
    <row r="1434" spans="1:2" x14ac:dyDescent="0.2">
      <c r="A1434" s="2">
        <v>1382298</v>
      </c>
      <c r="B1434" s="2">
        <v>4.4215900299999999</v>
      </c>
    </row>
    <row r="1435" spans="1:2" x14ac:dyDescent="0.2">
      <c r="A1435" s="2">
        <v>1382298</v>
      </c>
      <c r="B1435" s="2">
        <v>4.4215900299999999</v>
      </c>
    </row>
    <row r="1436" spans="1:2" x14ac:dyDescent="0.2">
      <c r="A1436" s="2">
        <v>1382299</v>
      </c>
      <c r="B1436" s="2">
        <v>4.4215900299999999</v>
      </c>
    </row>
    <row r="1437" spans="1:2" x14ac:dyDescent="0.2">
      <c r="A1437" s="2">
        <v>1382301</v>
      </c>
      <c r="B1437" s="2">
        <v>4.4215900299999999</v>
      </c>
    </row>
    <row r="1438" spans="1:2" x14ac:dyDescent="0.2">
      <c r="A1438" s="2">
        <v>1382301</v>
      </c>
      <c r="B1438" s="2">
        <v>4.4215900299999999</v>
      </c>
    </row>
    <row r="1439" spans="1:2" x14ac:dyDescent="0.2">
      <c r="A1439" s="2">
        <v>1382302</v>
      </c>
      <c r="B1439" s="2">
        <v>4.4215900299999999</v>
      </c>
    </row>
    <row r="1440" spans="1:2" x14ac:dyDescent="0.2">
      <c r="A1440" s="2">
        <v>1382303</v>
      </c>
      <c r="B1440" s="2">
        <v>4.4215900299999999</v>
      </c>
    </row>
    <row r="1441" spans="1:2" x14ac:dyDescent="0.2">
      <c r="A1441" s="2">
        <v>1382303</v>
      </c>
      <c r="B1441" s="2">
        <v>4.4215900299999999</v>
      </c>
    </row>
    <row r="1442" spans="1:2" x14ac:dyDescent="0.2">
      <c r="A1442" s="2">
        <v>1382304</v>
      </c>
      <c r="B1442" s="2">
        <v>4.4215900299999999</v>
      </c>
    </row>
    <row r="1443" spans="1:2" x14ac:dyDescent="0.2">
      <c r="A1443" s="2">
        <v>1382305</v>
      </c>
      <c r="B1443" s="2">
        <v>4.4215900299999999</v>
      </c>
    </row>
    <row r="1444" spans="1:2" x14ac:dyDescent="0.2">
      <c r="A1444" s="2">
        <v>1382306</v>
      </c>
      <c r="B1444" s="2">
        <v>4.4215900299999999</v>
      </c>
    </row>
    <row r="1445" spans="1:2" x14ac:dyDescent="0.2">
      <c r="A1445" s="2">
        <v>1382307</v>
      </c>
      <c r="B1445" s="2">
        <v>4.4215900299999999</v>
      </c>
    </row>
    <row r="1446" spans="1:2" x14ac:dyDescent="0.2">
      <c r="A1446" s="2">
        <v>1382308</v>
      </c>
      <c r="B1446" s="2">
        <v>4.4215900299999999</v>
      </c>
    </row>
    <row r="1447" spans="1:2" x14ac:dyDescent="0.2">
      <c r="A1447" s="2">
        <v>1382308</v>
      </c>
      <c r="B1447" s="2">
        <v>4.4215900299999999</v>
      </c>
    </row>
    <row r="1448" spans="1:2" x14ac:dyDescent="0.2">
      <c r="A1448" s="2">
        <v>1382309</v>
      </c>
      <c r="B1448" s="2">
        <v>4.4215900299999999</v>
      </c>
    </row>
    <row r="1449" spans="1:2" x14ac:dyDescent="0.2">
      <c r="A1449" s="2">
        <v>1382309</v>
      </c>
      <c r="B1449" s="2">
        <v>4.4215900299999999</v>
      </c>
    </row>
    <row r="1450" spans="1:2" x14ac:dyDescent="0.2">
      <c r="A1450" s="2">
        <v>1382310</v>
      </c>
      <c r="B1450" s="2">
        <v>4.4215900299999999</v>
      </c>
    </row>
    <row r="1451" spans="1:2" x14ac:dyDescent="0.2">
      <c r="A1451" s="2">
        <v>1382311</v>
      </c>
      <c r="B1451" s="2">
        <v>4.4215900299999999</v>
      </c>
    </row>
    <row r="1452" spans="1:2" x14ac:dyDescent="0.2">
      <c r="A1452" s="2">
        <v>1382311</v>
      </c>
      <c r="B1452" s="2">
        <v>4.4215900299999999</v>
      </c>
    </row>
    <row r="1453" spans="1:2" x14ac:dyDescent="0.2">
      <c r="A1453" s="2">
        <v>1382312</v>
      </c>
      <c r="B1453" s="2">
        <v>4.4215900299999999</v>
      </c>
    </row>
    <row r="1454" spans="1:2" x14ac:dyDescent="0.2">
      <c r="A1454" s="2">
        <v>1382314</v>
      </c>
      <c r="B1454" s="2">
        <v>4.4215900299999999</v>
      </c>
    </row>
    <row r="1455" spans="1:2" x14ac:dyDescent="0.2">
      <c r="A1455" s="2">
        <v>1382316</v>
      </c>
      <c r="B1455" s="2">
        <v>4.4215900299999999</v>
      </c>
    </row>
    <row r="1456" spans="1:2" x14ac:dyDescent="0.2">
      <c r="A1456" s="2">
        <v>1382317</v>
      </c>
      <c r="B1456" s="2">
        <v>4.4215900299999999</v>
      </c>
    </row>
    <row r="1457" spans="1:2" x14ac:dyDescent="0.2">
      <c r="A1457" s="2">
        <v>1382318</v>
      </c>
      <c r="B1457" s="2">
        <v>4.4215900299999999</v>
      </c>
    </row>
    <row r="1458" spans="1:2" x14ac:dyDescent="0.2">
      <c r="A1458" s="2">
        <v>1382320</v>
      </c>
      <c r="B1458" s="2">
        <v>4.4215900299999999</v>
      </c>
    </row>
    <row r="1459" spans="1:2" x14ac:dyDescent="0.2">
      <c r="A1459" s="2">
        <v>1382321</v>
      </c>
      <c r="B1459" s="2">
        <v>4.4215900299999999</v>
      </c>
    </row>
    <row r="1460" spans="1:2" x14ac:dyDescent="0.2">
      <c r="A1460" s="2">
        <v>1382323</v>
      </c>
      <c r="B1460" s="2">
        <v>4.4215900299999999</v>
      </c>
    </row>
    <row r="1461" spans="1:2" x14ac:dyDescent="0.2">
      <c r="A1461" s="2">
        <v>1382324</v>
      </c>
      <c r="B1461" s="2">
        <v>4.4215900299999999</v>
      </c>
    </row>
    <row r="1462" spans="1:2" x14ac:dyDescent="0.2">
      <c r="A1462" s="2">
        <v>1382325</v>
      </c>
      <c r="B1462" s="2">
        <v>4.4215900299999999</v>
      </c>
    </row>
    <row r="1463" spans="1:2" x14ac:dyDescent="0.2">
      <c r="A1463" s="2">
        <v>1382325</v>
      </c>
      <c r="B1463" s="2">
        <v>4.4215900299999999</v>
      </c>
    </row>
    <row r="1464" spans="1:2" x14ac:dyDescent="0.2">
      <c r="A1464" s="2">
        <v>1382326</v>
      </c>
      <c r="B1464" s="2">
        <v>4.4215900299999999</v>
      </c>
    </row>
    <row r="1465" spans="1:2" x14ac:dyDescent="0.2">
      <c r="A1465" s="2">
        <v>1382327</v>
      </c>
      <c r="B1465" s="2">
        <v>4.4215900299999999</v>
      </c>
    </row>
    <row r="1466" spans="1:2" x14ac:dyDescent="0.2">
      <c r="A1466" s="2">
        <v>1382328</v>
      </c>
      <c r="B1466" s="2">
        <v>4.4215900299999999</v>
      </c>
    </row>
    <row r="1467" spans="1:2" x14ac:dyDescent="0.2">
      <c r="A1467" s="2">
        <v>1382329</v>
      </c>
      <c r="B1467" s="2">
        <v>4.4215900299999999</v>
      </c>
    </row>
    <row r="1468" spans="1:2" x14ac:dyDescent="0.2">
      <c r="A1468" s="2">
        <v>1382329</v>
      </c>
      <c r="B1468" s="2">
        <v>4.4215900299999999</v>
      </c>
    </row>
    <row r="1469" spans="1:2" x14ac:dyDescent="0.2">
      <c r="A1469" s="2">
        <v>1382330</v>
      </c>
      <c r="B1469" s="2">
        <v>4.4215900299999999</v>
      </c>
    </row>
    <row r="1470" spans="1:2" x14ac:dyDescent="0.2">
      <c r="A1470" s="2">
        <v>1382330</v>
      </c>
      <c r="B1470" s="2">
        <v>4.4215900299999999</v>
      </c>
    </row>
    <row r="1471" spans="1:2" x14ac:dyDescent="0.2">
      <c r="A1471" s="2">
        <v>1382331</v>
      </c>
      <c r="B1471" s="2">
        <v>4.4215900299999999</v>
      </c>
    </row>
    <row r="1472" spans="1:2" x14ac:dyDescent="0.2">
      <c r="A1472" s="2">
        <v>1382331</v>
      </c>
      <c r="B1472" s="2">
        <v>4.4215900299999999</v>
      </c>
    </row>
    <row r="1473" spans="1:2" x14ac:dyDescent="0.2">
      <c r="A1473" s="2">
        <v>1382333</v>
      </c>
      <c r="B1473" s="2">
        <v>4.4215900299999999</v>
      </c>
    </row>
    <row r="1474" spans="1:2" x14ac:dyDescent="0.2">
      <c r="A1474" s="2">
        <v>1382334</v>
      </c>
      <c r="B1474" s="2">
        <v>4.4215900299999999</v>
      </c>
    </row>
    <row r="1475" spans="1:2" x14ac:dyDescent="0.2">
      <c r="A1475" s="2">
        <v>1382334</v>
      </c>
      <c r="B1475" s="2">
        <v>4.4215900299999999</v>
      </c>
    </row>
    <row r="1476" spans="1:2" x14ac:dyDescent="0.2">
      <c r="A1476" s="2">
        <v>1382335</v>
      </c>
      <c r="B1476" s="2">
        <v>4.4215900299999999</v>
      </c>
    </row>
    <row r="1477" spans="1:2" x14ac:dyDescent="0.2">
      <c r="A1477" s="2">
        <v>1382337</v>
      </c>
      <c r="B1477" s="2">
        <v>4.4215900299999999</v>
      </c>
    </row>
    <row r="1478" spans="1:2" x14ac:dyDescent="0.2">
      <c r="A1478" s="2">
        <v>1382338</v>
      </c>
      <c r="B1478" s="2">
        <v>4.4215900299999999</v>
      </c>
    </row>
    <row r="1479" spans="1:2" x14ac:dyDescent="0.2">
      <c r="A1479" s="2">
        <v>1382339</v>
      </c>
      <c r="B1479" s="2">
        <v>4.4215900299999999</v>
      </c>
    </row>
    <row r="1480" spans="1:2" x14ac:dyDescent="0.2">
      <c r="A1480" s="2">
        <v>1382340</v>
      </c>
      <c r="B1480" s="2">
        <v>4.4215900299999999</v>
      </c>
    </row>
    <row r="1481" spans="1:2" x14ac:dyDescent="0.2">
      <c r="A1481" s="2">
        <v>1382341</v>
      </c>
      <c r="B1481" s="2">
        <v>4.4215900299999999</v>
      </c>
    </row>
    <row r="1482" spans="1:2" x14ac:dyDescent="0.2">
      <c r="A1482" s="2">
        <v>1382341</v>
      </c>
      <c r="B1482" s="2">
        <v>4.4215900299999999</v>
      </c>
    </row>
    <row r="1483" spans="1:2" x14ac:dyDescent="0.2">
      <c r="A1483" s="2">
        <v>1382342</v>
      </c>
      <c r="B1483" s="2">
        <v>4.4215900299999999</v>
      </c>
    </row>
    <row r="1484" spans="1:2" x14ac:dyDescent="0.2">
      <c r="A1484" s="2">
        <v>1382343</v>
      </c>
      <c r="B1484" s="2">
        <v>4.4215900299999999</v>
      </c>
    </row>
    <row r="1485" spans="1:2" x14ac:dyDescent="0.2">
      <c r="A1485" s="2">
        <v>1382343</v>
      </c>
      <c r="B1485" s="2">
        <v>4.4215900299999999</v>
      </c>
    </row>
    <row r="1486" spans="1:2" x14ac:dyDescent="0.2">
      <c r="A1486" s="2">
        <v>1382344</v>
      </c>
      <c r="B1486" s="2">
        <v>4.4215900299999999</v>
      </c>
    </row>
    <row r="1487" spans="1:2" x14ac:dyDescent="0.2">
      <c r="A1487" s="2">
        <v>1382344</v>
      </c>
      <c r="B1487" s="2">
        <v>4.4215900299999999</v>
      </c>
    </row>
    <row r="1488" spans="1:2" x14ac:dyDescent="0.2">
      <c r="A1488" s="2">
        <v>1382346</v>
      </c>
      <c r="B1488" s="2">
        <v>4.4215900299999999</v>
      </c>
    </row>
    <row r="1489" spans="1:2" x14ac:dyDescent="0.2">
      <c r="A1489" s="2">
        <v>1382347</v>
      </c>
      <c r="B1489" s="2">
        <v>4.4215900299999999</v>
      </c>
    </row>
    <row r="1490" spans="1:2" x14ac:dyDescent="0.2">
      <c r="A1490" s="2">
        <v>1382349</v>
      </c>
      <c r="B1490" s="2">
        <v>4.4215900299999999</v>
      </c>
    </row>
    <row r="1491" spans="1:2" x14ac:dyDescent="0.2">
      <c r="A1491" s="2">
        <v>1382350</v>
      </c>
      <c r="B1491" s="2">
        <v>4.4215900299999999</v>
      </c>
    </row>
    <row r="1492" spans="1:2" x14ac:dyDescent="0.2">
      <c r="A1492" s="2">
        <v>1382350</v>
      </c>
      <c r="B1492" s="2">
        <v>4.4215900299999999</v>
      </c>
    </row>
    <row r="1493" spans="1:2" x14ac:dyDescent="0.2">
      <c r="A1493" s="2">
        <v>1382351</v>
      </c>
      <c r="B1493" s="2">
        <v>4.4215900299999999</v>
      </c>
    </row>
    <row r="1494" spans="1:2" x14ac:dyDescent="0.2">
      <c r="A1494" s="2">
        <v>1382351</v>
      </c>
      <c r="B1494" s="2">
        <v>4.4215900299999999</v>
      </c>
    </row>
    <row r="1495" spans="1:2" x14ac:dyDescent="0.2">
      <c r="A1495" s="2">
        <v>1382352</v>
      </c>
      <c r="B1495" s="2">
        <v>4.4215900299999999</v>
      </c>
    </row>
    <row r="1496" spans="1:2" x14ac:dyDescent="0.2">
      <c r="A1496" s="2">
        <v>1382353</v>
      </c>
      <c r="B1496" s="2">
        <v>4.4215900299999999</v>
      </c>
    </row>
    <row r="1497" spans="1:2" x14ac:dyDescent="0.2">
      <c r="A1497" s="2">
        <v>1382353</v>
      </c>
      <c r="B1497" s="2">
        <v>4.4215900299999999</v>
      </c>
    </row>
    <row r="1498" spans="1:2" x14ac:dyDescent="0.2">
      <c r="A1498" s="2">
        <v>1382355</v>
      </c>
      <c r="B1498" s="2">
        <v>4.4215900299999999</v>
      </c>
    </row>
    <row r="1499" spans="1:2" x14ac:dyDescent="0.2">
      <c r="A1499" s="2">
        <v>1382355</v>
      </c>
      <c r="B1499" s="2">
        <v>4.4215900299999999</v>
      </c>
    </row>
    <row r="1500" spans="1:2" x14ac:dyDescent="0.2">
      <c r="A1500" s="2">
        <v>1382356</v>
      </c>
      <c r="B1500" s="2">
        <v>4.4215900299999999</v>
      </c>
    </row>
    <row r="1501" spans="1:2" x14ac:dyDescent="0.2">
      <c r="A1501" s="2">
        <v>1382357</v>
      </c>
      <c r="B1501" s="2">
        <v>4.4215900299999999</v>
      </c>
    </row>
    <row r="1502" spans="1:2" x14ac:dyDescent="0.2">
      <c r="A1502" s="2">
        <v>1382358</v>
      </c>
      <c r="B1502" s="2">
        <v>4.4215900299999999</v>
      </c>
    </row>
    <row r="1503" spans="1:2" x14ac:dyDescent="0.2">
      <c r="A1503" s="2">
        <v>1382359</v>
      </c>
      <c r="B1503" s="2">
        <v>4.4215900299999999</v>
      </c>
    </row>
    <row r="1504" spans="1:2" x14ac:dyDescent="0.2">
      <c r="A1504" s="2">
        <v>1382361</v>
      </c>
      <c r="B1504" s="2">
        <v>4.4215900299999999</v>
      </c>
    </row>
    <row r="1505" spans="1:2" x14ac:dyDescent="0.2">
      <c r="A1505" s="2">
        <v>1382362</v>
      </c>
      <c r="B1505" s="2">
        <v>4.4215900299999999</v>
      </c>
    </row>
    <row r="1506" spans="1:2" x14ac:dyDescent="0.2">
      <c r="A1506" s="2">
        <v>1382365</v>
      </c>
      <c r="B1506" s="2">
        <v>4.4215900299999999</v>
      </c>
    </row>
    <row r="1507" spans="1:2" x14ac:dyDescent="0.2">
      <c r="A1507" s="2">
        <v>1382366</v>
      </c>
      <c r="B1507" s="2">
        <v>4.4215900299999999</v>
      </c>
    </row>
    <row r="1508" spans="1:2" x14ac:dyDescent="0.2">
      <c r="A1508" s="2">
        <v>1382367</v>
      </c>
      <c r="B1508" s="2">
        <v>4.4215900299999999</v>
      </c>
    </row>
    <row r="1509" spans="1:2" x14ac:dyDescent="0.2">
      <c r="A1509" s="2">
        <v>1382368</v>
      </c>
      <c r="B1509" s="2">
        <v>4.4215900299999999</v>
      </c>
    </row>
    <row r="1510" spans="1:2" x14ac:dyDescent="0.2">
      <c r="A1510" s="2">
        <v>1382368</v>
      </c>
      <c r="B1510" s="2">
        <v>4.4215900299999999</v>
      </c>
    </row>
    <row r="1511" spans="1:2" x14ac:dyDescent="0.2">
      <c r="A1511" s="2">
        <v>1382369</v>
      </c>
      <c r="B1511" s="2">
        <v>4.4215900299999999</v>
      </c>
    </row>
    <row r="1512" spans="1:2" x14ac:dyDescent="0.2">
      <c r="A1512" s="2">
        <v>1382369</v>
      </c>
      <c r="B1512" s="2">
        <v>4.4215900299999999</v>
      </c>
    </row>
    <row r="1513" spans="1:2" x14ac:dyDescent="0.2">
      <c r="A1513" s="2">
        <v>1382370</v>
      </c>
      <c r="B1513" s="2">
        <v>4.4215900299999999</v>
      </c>
    </row>
    <row r="1514" spans="1:2" x14ac:dyDescent="0.2">
      <c r="A1514" s="2">
        <v>1382370</v>
      </c>
      <c r="B1514" s="2">
        <v>4.4215900299999999</v>
      </c>
    </row>
    <row r="1515" spans="1:2" x14ac:dyDescent="0.2">
      <c r="A1515" s="2">
        <v>1382371</v>
      </c>
      <c r="B1515" s="2">
        <v>4.4215900299999999</v>
      </c>
    </row>
    <row r="1516" spans="1:2" x14ac:dyDescent="0.2">
      <c r="A1516" s="2">
        <v>1382372</v>
      </c>
      <c r="B1516" s="2">
        <v>4.4215900299999999</v>
      </c>
    </row>
    <row r="1517" spans="1:2" x14ac:dyDescent="0.2">
      <c r="A1517" s="2">
        <v>1382372</v>
      </c>
      <c r="B1517" s="2">
        <v>4.4215900299999999</v>
      </c>
    </row>
    <row r="1518" spans="1:2" x14ac:dyDescent="0.2">
      <c r="A1518" s="2">
        <v>1382373</v>
      </c>
      <c r="B1518" s="2">
        <v>4.4215900299999999</v>
      </c>
    </row>
    <row r="1519" spans="1:2" x14ac:dyDescent="0.2">
      <c r="A1519" s="2">
        <v>1382373</v>
      </c>
      <c r="B1519" s="2">
        <v>4.4215900299999999</v>
      </c>
    </row>
    <row r="1520" spans="1:2" x14ac:dyDescent="0.2">
      <c r="A1520" s="2">
        <v>1382374</v>
      </c>
      <c r="B1520" s="2">
        <v>4.4215900299999999</v>
      </c>
    </row>
    <row r="1521" spans="1:2" x14ac:dyDescent="0.2">
      <c r="A1521" s="2">
        <v>1382375</v>
      </c>
      <c r="B1521" s="2">
        <v>4.4215900299999999</v>
      </c>
    </row>
    <row r="1522" spans="1:2" x14ac:dyDescent="0.2">
      <c r="A1522" s="2">
        <v>1382375</v>
      </c>
      <c r="B1522" s="2">
        <v>4.4215900299999999</v>
      </c>
    </row>
    <row r="1523" spans="1:2" x14ac:dyDescent="0.2">
      <c r="A1523" s="2">
        <v>1382376</v>
      </c>
      <c r="B1523" s="2">
        <v>4.4215900299999999</v>
      </c>
    </row>
    <row r="1524" spans="1:2" x14ac:dyDescent="0.2">
      <c r="A1524" s="2">
        <v>1382377</v>
      </c>
      <c r="B1524" s="2">
        <v>4.4215900299999999</v>
      </c>
    </row>
    <row r="1525" spans="1:2" x14ac:dyDescent="0.2">
      <c r="A1525" s="2">
        <v>1382379</v>
      </c>
      <c r="B1525" s="2">
        <v>4.4215900299999999</v>
      </c>
    </row>
    <row r="1526" spans="1:2" x14ac:dyDescent="0.2">
      <c r="A1526" s="2">
        <v>1382380</v>
      </c>
      <c r="B1526" s="2">
        <v>4.4215900299999999</v>
      </c>
    </row>
    <row r="1527" spans="1:2" x14ac:dyDescent="0.2">
      <c r="A1527" s="2">
        <v>1382381</v>
      </c>
      <c r="B1527" s="2">
        <v>4.4215900299999999</v>
      </c>
    </row>
    <row r="1528" spans="1:2" x14ac:dyDescent="0.2">
      <c r="A1528" s="2">
        <v>1382382</v>
      </c>
      <c r="B1528" s="2">
        <v>4.4215900299999999</v>
      </c>
    </row>
    <row r="1529" spans="1:2" x14ac:dyDescent="0.2">
      <c r="A1529" s="2">
        <v>1382382</v>
      </c>
      <c r="B1529" s="2">
        <v>4.4215900299999999</v>
      </c>
    </row>
    <row r="1530" spans="1:2" x14ac:dyDescent="0.2">
      <c r="A1530" s="2">
        <v>1382384</v>
      </c>
      <c r="B1530" s="2">
        <v>4.4215900299999999</v>
      </c>
    </row>
    <row r="1531" spans="1:2" x14ac:dyDescent="0.2">
      <c r="A1531" s="2">
        <v>1382385</v>
      </c>
      <c r="B1531" s="2">
        <v>4.4215900299999999</v>
      </c>
    </row>
    <row r="1532" spans="1:2" x14ac:dyDescent="0.2">
      <c r="A1532" s="2">
        <v>1382386</v>
      </c>
      <c r="B1532" s="2">
        <v>4.4215900299999999</v>
      </c>
    </row>
    <row r="1533" spans="1:2" x14ac:dyDescent="0.2">
      <c r="A1533" s="2">
        <v>1382387</v>
      </c>
      <c r="B1533" s="2">
        <v>4.4215900299999999</v>
      </c>
    </row>
    <row r="1534" spans="1:2" x14ac:dyDescent="0.2">
      <c r="A1534" s="2">
        <v>1382387</v>
      </c>
      <c r="B1534" s="2">
        <v>4.4215900299999999</v>
      </c>
    </row>
    <row r="1535" spans="1:2" x14ac:dyDescent="0.2">
      <c r="A1535" s="2">
        <v>1382388</v>
      </c>
      <c r="B1535" s="2">
        <v>4.4215900299999999</v>
      </c>
    </row>
    <row r="1536" spans="1:2" x14ac:dyDescent="0.2">
      <c r="A1536" s="2">
        <v>1382388</v>
      </c>
      <c r="B1536" s="2">
        <v>4.4215900299999999</v>
      </c>
    </row>
    <row r="1537" spans="1:2" x14ac:dyDescent="0.2">
      <c r="A1537" s="2">
        <v>1382389</v>
      </c>
      <c r="B1537" s="2">
        <v>4.4215900299999999</v>
      </c>
    </row>
    <row r="1538" spans="1:2" x14ac:dyDescent="0.2">
      <c r="A1538" s="2">
        <v>1382389</v>
      </c>
      <c r="B1538" s="2">
        <v>4.4215900299999999</v>
      </c>
    </row>
    <row r="1539" spans="1:2" x14ac:dyDescent="0.2">
      <c r="A1539" s="2">
        <v>1382391</v>
      </c>
      <c r="B1539" s="2">
        <v>4.4215900299999999</v>
      </c>
    </row>
    <row r="1540" spans="1:2" x14ac:dyDescent="0.2">
      <c r="A1540" s="2">
        <v>1382391</v>
      </c>
      <c r="B1540" s="2">
        <v>4.4215900299999999</v>
      </c>
    </row>
    <row r="1541" spans="1:2" x14ac:dyDescent="0.2">
      <c r="A1541" s="2">
        <v>1382391</v>
      </c>
      <c r="B1541" s="2">
        <v>4.4215900299999999</v>
      </c>
    </row>
    <row r="1542" spans="1:2" x14ac:dyDescent="0.2">
      <c r="A1542" s="2">
        <v>1382392</v>
      </c>
      <c r="B1542" s="2">
        <v>4.4215900299999999</v>
      </c>
    </row>
    <row r="1543" spans="1:2" x14ac:dyDescent="0.2">
      <c r="A1543" s="2">
        <v>1382393</v>
      </c>
      <c r="B1543" s="2">
        <v>4.4215900299999999</v>
      </c>
    </row>
    <row r="1544" spans="1:2" x14ac:dyDescent="0.2">
      <c r="A1544" s="2">
        <v>1382394</v>
      </c>
      <c r="B1544" s="2">
        <v>4.4215900299999999</v>
      </c>
    </row>
    <row r="1545" spans="1:2" x14ac:dyDescent="0.2">
      <c r="A1545" s="2">
        <v>1382395</v>
      </c>
      <c r="B1545" s="2">
        <v>4.4215900299999999</v>
      </c>
    </row>
    <row r="1546" spans="1:2" x14ac:dyDescent="0.2">
      <c r="A1546" s="2">
        <v>1382396</v>
      </c>
      <c r="B1546" s="2">
        <v>4.4215900299999999</v>
      </c>
    </row>
    <row r="1547" spans="1:2" x14ac:dyDescent="0.2">
      <c r="A1547" s="2">
        <v>1382396</v>
      </c>
      <c r="B1547" s="2">
        <v>4.4215900299999999</v>
      </c>
    </row>
    <row r="1548" spans="1:2" x14ac:dyDescent="0.2">
      <c r="A1548" s="2">
        <v>1382397</v>
      </c>
      <c r="B1548" s="2">
        <v>4.4215900299999999</v>
      </c>
    </row>
    <row r="1549" spans="1:2" x14ac:dyDescent="0.2">
      <c r="A1549" s="2">
        <v>1382398</v>
      </c>
      <c r="B1549" s="2">
        <v>4.4215900299999999</v>
      </c>
    </row>
    <row r="1550" spans="1:2" x14ac:dyDescent="0.2">
      <c r="A1550" s="2">
        <v>1382399</v>
      </c>
      <c r="B1550" s="2">
        <v>4.4215900299999999</v>
      </c>
    </row>
    <row r="1551" spans="1:2" x14ac:dyDescent="0.2">
      <c r="A1551" s="2">
        <v>1382400</v>
      </c>
      <c r="B1551" s="2">
        <v>4.4215900299999999</v>
      </c>
    </row>
    <row r="1552" spans="1:2" x14ac:dyDescent="0.2">
      <c r="A1552" s="2">
        <v>1382402</v>
      </c>
      <c r="B1552" s="2">
        <v>4.4215900299999999</v>
      </c>
    </row>
    <row r="1553" spans="1:2" x14ac:dyDescent="0.2">
      <c r="A1553" s="2">
        <v>1382403</v>
      </c>
      <c r="B1553" s="2">
        <v>4.4215900299999999</v>
      </c>
    </row>
    <row r="1554" spans="1:2" x14ac:dyDescent="0.2">
      <c r="A1554" s="2">
        <v>1382404</v>
      </c>
      <c r="B1554" s="2">
        <v>4.4215900299999999</v>
      </c>
    </row>
    <row r="1555" spans="1:2" x14ac:dyDescent="0.2">
      <c r="A1555" s="2">
        <v>1382405</v>
      </c>
      <c r="B1555" s="2">
        <v>4.4215900299999999</v>
      </c>
    </row>
    <row r="1556" spans="1:2" x14ac:dyDescent="0.2">
      <c r="A1556" s="2">
        <v>1382405</v>
      </c>
      <c r="B1556" s="2">
        <v>4.4215900299999999</v>
      </c>
    </row>
    <row r="1557" spans="1:2" x14ac:dyDescent="0.2">
      <c r="A1557" s="2">
        <v>1382406</v>
      </c>
      <c r="B1557" s="2">
        <v>4.4215900299999999</v>
      </c>
    </row>
    <row r="1558" spans="1:2" x14ac:dyDescent="0.2">
      <c r="A1558" s="2">
        <v>1382406</v>
      </c>
      <c r="B1558" s="2">
        <v>4.4215900299999999</v>
      </c>
    </row>
    <row r="1559" spans="1:2" x14ac:dyDescent="0.2">
      <c r="A1559" s="2">
        <v>1382408</v>
      </c>
      <c r="B1559" s="2">
        <v>4.4215900299999999</v>
      </c>
    </row>
    <row r="1560" spans="1:2" x14ac:dyDescent="0.2">
      <c r="A1560" s="2">
        <v>1382409</v>
      </c>
      <c r="B1560" s="2">
        <v>4.4215900299999999</v>
      </c>
    </row>
    <row r="1561" spans="1:2" x14ac:dyDescent="0.2">
      <c r="A1561" s="2">
        <v>1382410</v>
      </c>
      <c r="B1561" s="2">
        <v>4.4215900299999999</v>
      </c>
    </row>
    <row r="1562" spans="1:2" x14ac:dyDescent="0.2">
      <c r="A1562" s="2">
        <v>1382412</v>
      </c>
      <c r="B1562" s="2">
        <v>4.4215900299999999</v>
      </c>
    </row>
    <row r="1563" spans="1:2" x14ac:dyDescent="0.2">
      <c r="A1563" s="2">
        <v>1382413</v>
      </c>
      <c r="B1563" s="2">
        <v>4.4215900299999999</v>
      </c>
    </row>
    <row r="1564" spans="1:2" x14ac:dyDescent="0.2">
      <c r="A1564" s="2">
        <v>1382413</v>
      </c>
      <c r="B1564" s="2">
        <v>4.4215900299999999</v>
      </c>
    </row>
    <row r="1565" spans="1:2" x14ac:dyDescent="0.2">
      <c r="A1565" s="2">
        <v>1382414</v>
      </c>
      <c r="B1565" s="2">
        <v>4.4215900299999999</v>
      </c>
    </row>
    <row r="1566" spans="1:2" x14ac:dyDescent="0.2">
      <c r="A1566" s="2">
        <v>1382415</v>
      </c>
      <c r="B1566" s="2">
        <v>4.4215900299999999</v>
      </c>
    </row>
    <row r="1567" spans="1:2" x14ac:dyDescent="0.2">
      <c r="A1567" s="2">
        <v>1382416</v>
      </c>
      <c r="B1567" s="2">
        <v>4.4215900299999999</v>
      </c>
    </row>
    <row r="1568" spans="1:2" x14ac:dyDescent="0.2">
      <c r="A1568" s="2">
        <v>1382418</v>
      </c>
      <c r="B1568" s="2">
        <v>4.4215900299999999</v>
      </c>
    </row>
    <row r="1569" spans="1:2" x14ac:dyDescent="0.2">
      <c r="A1569" s="2">
        <v>1382418</v>
      </c>
      <c r="B1569" s="2">
        <v>4.4215900299999999</v>
      </c>
    </row>
    <row r="1570" spans="1:2" x14ac:dyDescent="0.2">
      <c r="A1570" s="2">
        <v>1382419</v>
      </c>
      <c r="B1570" s="2">
        <v>4.4215900299999999</v>
      </c>
    </row>
    <row r="1571" spans="1:2" x14ac:dyDescent="0.2">
      <c r="A1571" s="2">
        <v>1382420</v>
      </c>
      <c r="B1571" s="2">
        <v>4.4215900299999999</v>
      </c>
    </row>
    <row r="1572" spans="1:2" x14ac:dyDescent="0.2">
      <c r="A1572" s="2">
        <v>1382421</v>
      </c>
      <c r="B1572" s="2">
        <v>4.4215900299999999</v>
      </c>
    </row>
    <row r="1573" spans="1:2" x14ac:dyDescent="0.2">
      <c r="A1573" s="2">
        <v>1382422</v>
      </c>
      <c r="B1573" s="2">
        <v>4.4215900299999999</v>
      </c>
    </row>
    <row r="1574" spans="1:2" x14ac:dyDescent="0.2">
      <c r="A1574" s="2">
        <v>1382423</v>
      </c>
      <c r="B1574" s="2">
        <v>4.4215900299999999</v>
      </c>
    </row>
    <row r="1575" spans="1:2" x14ac:dyDescent="0.2">
      <c r="A1575" s="2">
        <v>1382424</v>
      </c>
      <c r="B1575" s="2">
        <v>4.4215900299999999</v>
      </c>
    </row>
    <row r="1576" spans="1:2" x14ac:dyDescent="0.2">
      <c r="A1576" s="2">
        <v>1382425</v>
      </c>
      <c r="B1576" s="2">
        <v>4.4215900299999999</v>
      </c>
    </row>
    <row r="1577" spans="1:2" x14ac:dyDescent="0.2">
      <c r="A1577" s="2">
        <v>1382426</v>
      </c>
      <c r="B1577" s="2">
        <v>4.4215900299999999</v>
      </c>
    </row>
    <row r="1578" spans="1:2" x14ac:dyDescent="0.2">
      <c r="A1578" s="2">
        <v>1382427</v>
      </c>
      <c r="B1578" s="2">
        <v>4.4215900299999999</v>
      </c>
    </row>
    <row r="1579" spans="1:2" x14ac:dyDescent="0.2">
      <c r="A1579" s="2">
        <v>1382428</v>
      </c>
      <c r="B1579" s="2">
        <v>4.4215900299999999</v>
      </c>
    </row>
    <row r="1580" spans="1:2" x14ac:dyDescent="0.2">
      <c r="A1580" s="2">
        <v>1382431</v>
      </c>
      <c r="B1580" s="2">
        <v>4.4215900299999999</v>
      </c>
    </row>
    <row r="1581" spans="1:2" x14ac:dyDescent="0.2">
      <c r="A1581" s="2">
        <v>1382432</v>
      </c>
      <c r="B1581" s="2">
        <v>4.4215900299999999</v>
      </c>
    </row>
    <row r="1582" spans="1:2" x14ac:dyDescent="0.2">
      <c r="A1582" s="2">
        <v>1382432</v>
      </c>
      <c r="B1582" s="2">
        <v>4.4215900299999999</v>
      </c>
    </row>
    <row r="1583" spans="1:2" x14ac:dyDescent="0.2">
      <c r="A1583" s="2">
        <v>1382433</v>
      </c>
      <c r="B1583" s="2">
        <v>4.4215900299999999</v>
      </c>
    </row>
    <row r="1584" spans="1:2" x14ac:dyDescent="0.2">
      <c r="A1584" s="2">
        <v>1382434</v>
      </c>
      <c r="B1584" s="2">
        <v>4.4215900299999999</v>
      </c>
    </row>
    <row r="1585" spans="1:2" x14ac:dyDescent="0.2">
      <c r="A1585" s="2">
        <v>1382435</v>
      </c>
      <c r="B1585" s="2">
        <v>4.4215900299999999</v>
      </c>
    </row>
    <row r="1586" spans="1:2" x14ac:dyDescent="0.2">
      <c r="A1586" s="2">
        <v>1382436</v>
      </c>
      <c r="B1586" s="2">
        <v>4.4215900299999999</v>
      </c>
    </row>
    <row r="1587" spans="1:2" x14ac:dyDescent="0.2">
      <c r="A1587" s="2">
        <v>1382436</v>
      </c>
      <c r="B1587" s="2">
        <v>4.4215900299999999</v>
      </c>
    </row>
    <row r="1588" spans="1:2" x14ac:dyDescent="0.2">
      <c r="A1588" s="2">
        <v>1382437</v>
      </c>
      <c r="B1588" s="2">
        <v>4.4215900299999999</v>
      </c>
    </row>
    <row r="1589" spans="1:2" x14ac:dyDescent="0.2">
      <c r="A1589" s="2">
        <v>1382438</v>
      </c>
      <c r="B1589" s="2">
        <v>4.4215900299999999</v>
      </c>
    </row>
    <row r="1590" spans="1:2" x14ac:dyDescent="0.2">
      <c r="A1590" s="2">
        <v>1382438</v>
      </c>
      <c r="B1590" s="2">
        <v>4.4215900299999999</v>
      </c>
    </row>
    <row r="1591" spans="1:2" x14ac:dyDescent="0.2">
      <c r="A1591" s="2">
        <v>1382438</v>
      </c>
      <c r="B1591" s="2">
        <v>4.4215900299999999</v>
      </c>
    </row>
    <row r="1592" spans="1:2" x14ac:dyDescent="0.2">
      <c r="A1592" s="2">
        <v>1382439</v>
      </c>
      <c r="B1592" s="2">
        <v>4.4215900299999999</v>
      </c>
    </row>
    <row r="1593" spans="1:2" x14ac:dyDescent="0.2">
      <c r="A1593" s="2">
        <v>1382440</v>
      </c>
      <c r="B1593" s="2">
        <v>4.4215900299999999</v>
      </c>
    </row>
    <row r="1594" spans="1:2" x14ac:dyDescent="0.2">
      <c r="A1594" s="2">
        <v>1382441</v>
      </c>
      <c r="B1594" s="2">
        <v>4.4215900299999999</v>
      </c>
    </row>
    <row r="1595" spans="1:2" x14ac:dyDescent="0.2">
      <c r="A1595" s="2">
        <v>1382441</v>
      </c>
      <c r="B1595" s="2">
        <v>4.4215900299999999</v>
      </c>
    </row>
    <row r="1596" spans="1:2" x14ac:dyDescent="0.2">
      <c r="A1596" s="2">
        <v>1382441</v>
      </c>
      <c r="B1596" s="2">
        <v>4.4215900299999999</v>
      </c>
    </row>
    <row r="1597" spans="1:2" x14ac:dyDescent="0.2">
      <c r="A1597" s="2">
        <v>1382442</v>
      </c>
      <c r="B1597" s="2">
        <v>4.4215900299999999</v>
      </c>
    </row>
    <row r="1598" spans="1:2" x14ac:dyDescent="0.2">
      <c r="A1598" s="2">
        <v>1382442</v>
      </c>
      <c r="B1598" s="2">
        <v>4.4215900299999999</v>
      </c>
    </row>
    <row r="1599" spans="1:2" x14ac:dyDescent="0.2">
      <c r="A1599" s="2">
        <v>1382443</v>
      </c>
      <c r="B1599" s="2">
        <v>4.4215900299999999</v>
      </c>
    </row>
    <row r="1600" spans="1:2" x14ac:dyDescent="0.2">
      <c r="A1600" s="2">
        <v>1382444</v>
      </c>
      <c r="B1600" s="2">
        <v>4.4215900299999999</v>
      </c>
    </row>
    <row r="1601" spans="1:2" x14ac:dyDescent="0.2">
      <c r="A1601" s="2">
        <v>1382445</v>
      </c>
      <c r="B1601" s="2">
        <v>4.4215900299999999</v>
      </c>
    </row>
    <row r="1602" spans="1:2" x14ac:dyDescent="0.2">
      <c r="A1602" s="2">
        <v>1382446</v>
      </c>
      <c r="B1602" s="2">
        <v>4.4215900299999999</v>
      </c>
    </row>
    <row r="1603" spans="1:2" x14ac:dyDescent="0.2">
      <c r="A1603" s="2">
        <v>1382447</v>
      </c>
      <c r="B1603" s="2">
        <v>4.4215900299999999</v>
      </c>
    </row>
    <row r="1604" spans="1:2" x14ac:dyDescent="0.2">
      <c r="A1604" s="2">
        <v>1382447</v>
      </c>
      <c r="B1604" s="2">
        <v>4.4215900299999999</v>
      </c>
    </row>
    <row r="1605" spans="1:2" x14ac:dyDescent="0.2">
      <c r="A1605" s="2">
        <v>1382448</v>
      </c>
      <c r="B1605" s="2">
        <v>4.4215900299999999</v>
      </c>
    </row>
    <row r="1606" spans="1:2" x14ac:dyDescent="0.2">
      <c r="A1606" s="2">
        <v>1382449</v>
      </c>
      <c r="B1606" s="2">
        <v>4.4215900299999999</v>
      </c>
    </row>
    <row r="1607" spans="1:2" x14ac:dyDescent="0.2">
      <c r="A1607" s="2">
        <v>1382451</v>
      </c>
      <c r="B1607" s="2">
        <v>4.4215900299999999</v>
      </c>
    </row>
    <row r="1608" spans="1:2" x14ac:dyDescent="0.2">
      <c r="A1608" s="2">
        <v>1382452</v>
      </c>
      <c r="B1608" s="2">
        <v>4.4215900299999999</v>
      </c>
    </row>
    <row r="1609" spans="1:2" x14ac:dyDescent="0.2">
      <c r="A1609" s="2">
        <v>1382453</v>
      </c>
      <c r="B1609" s="2">
        <v>4.4215900299999999</v>
      </c>
    </row>
    <row r="1610" spans="1:2" x14ac:dyDescent="0.2">
      <c r="A1610" s="2">
        <v>1382454</v>
      </c>
      <c r="B1610" s="2">
        <v>4.4215900299999999</v>
      </c>
    </row>
    <row r="1611" spans="1:2" x14ac:dyDescent="0.2">
      <c r="A1611" s="2">
        <v>1382459</v>
      </c>
      <c r="B1611" s="2">
        <v>4.4215900299999999</v>
      </c>
    </row>
    <row r="1612" spans="1:2" x14ac:dyDescent="0.2">
      <c r="A1612" s="2">
        <v>1382459</v>
      </c>
      <c r="B1612" s="2">
        <v>4.4215900299999999</v>
      </c>
    </row>
    <row r="1613" spans="1:2" x14ac:dyDescent="0.2">
      <c r="A1613" s="2">
        <v>1382459</v>
      </c>
      <c r="B1613" s="2">
        <v>4.4215900299999999</v>
      </c>
    </row>
    <row r="1614" spans="1:2" x14ac:dyDescent="0.2">
      <c r="A1614" s="2">
        <v>1382460</v>
      </c>
      <c r="B1614" s="2">
        <v>4.4215900299999999</v>
      </c>
    </row>
    <row r="1615" spans="1:2" x14ac:dyDescent="0.2">
      <c r="A1615" s="2">
        <v>1382461</v>
      </c>
      <c r="B1615" s="2">
        <v>4.4215900299999999</v>
      </c>
    </row>
    <row r="1616" spans="1:2" x14ac:dyDescent="0.2">
      <c r="A1616" s="2">
        <v>1382462</v>
      </c>
      <c r="B1616" s="2">
        <v>4.4215900299999999</v>
      </c>
    </row>
    <row r="1617" spans="1:2" x14ac:dyDescent="0.2">
      <c r="A1617" s="2">
        <v>1382463</v>
      </c>
      <c r="B1617" s="2">
        <v>4.4215900299999999</v>
      </c>
    </row>
    <row r="1618" spans="1:2" x14ac:dyDescent="0.2">
      <c r="A1618" s="2">
        <v>1382464</v>
      </c>
      <c r="B1618" s="2">
        <v>4.4215900299999999</v>
      </c>
    </row>
    <row r="1619" spans="1:2" x14ac:dyDescent="0.2">
      <c r="A1619" s="2">
        <v>1382465</v>
      </c>
      <c r="B1619" s="2">
        <v>4.4215900299999999</v>
      </c>
    </row>
    <row r="1620" spans="1:2" x14ac:dyDescent="0.2">
      <c r="A1620" s="2">
        <v>1382465</v>
      </c>
      <c r="B1620" s="2">
        <v>4.4215900299999999</v>
      </c>
    </row>
    <row r="1621" spans="1:2" x14ac:dyDescent="0.2">
      <c r="A1621" s="2">
        <v>1382466</v>
      </c>
      <c r="B1621" s="2">
        <v>4.4215900299999999</v>
      </c>
    </row>
    <row r="1622" spans="1:2" x14ac:dyDescent="0.2">
      <c r="A1622" s="2">
        <v>1382467</v>
      </c>
      <c r="B1622" s="2">
        <v>4.4215900299999999</v>
      </c>
    </row>
    <row r="1623" spans="1:2" x14ac:dyDescent="0.2">
      <c r="A1623" s="2">
        <v>1382468</v>
      </c>
      <c r="B1623" s="2">
        <v>4.4215900299999999</v>
      </c>
    </row>
    <row r="1624" spans="1:2" x14ac:dyDescent="0.2">
      <c r="A1624" s="2">
        <v>1382469</v>
      </c>
      <c r="B1624" s="2">
        <v>4.4215900299999999</v>
      </c>
    </row>
    <row r="1625" spans="1:2" x14ac:dyDescent="0.2">
      <c r="A1625" s="2">
        <v>1382470</v>
      </c>
      <c r="B1625" s="2">
        <v>4.4215900299999999</v>
      </c>
    </row>
    <row r="1626" spans="1:2" x14ac:dyDescent="0.2">
      <c r="A1626" s="2">
        <v>1382471</v>
      </c>
      <c r="B1626" s="2">
        <v>4.4215900299999999</v>
      </c>
    </row>
    <row r="1627" spans="1:2" x14ac:dyDescent="0.2">
      <c r="A1627" s="2">
        <v>1382472</v>
      </c>
      <c r="B1627" s="2">
        <v>4.4215900299999999</v>
      </c>
    </row>
    <row r="1628" spans="1:2" x14ac:dyDescent="0.2">
      <c r="A1628" s="2">
        <v>1382473</v>
      </c>
      <c r="B1628" s="2">
        <v>4.4215900299999999</v>
      </c>
    </row>
    <row r="1629" spans="1:2" x14ac:dyDescent="0.2">
      <c r="A1629" s="2">
        <v>1382474</v>
      </c>
      <c r="B1629" s="2">
        <v>4.4215900299999999</v>
      </c>
    </row>
    <row r="1630" spans="1:2" x14ac:dyDescent="0.2">
      <c r="A1630" s="2">
        <v>1382475</v>
      </c>
      <c r="B1630" s="2">
        <v>4.4215900299999999</v>
      </c>
    </row>
    <row r="1631" spans="1:2" x14ac:dyDescent="0.2">
      <c r="A1631" s="2">
        <v>1382476</v>
      </c>
      <c r="B1631" s="2">
        <v>4.4215900299999999</v>
      </c>
    </row>
    <row r="1632" spans="1:2" x14ac:dyDescent="0.2">
      <c r="A1632" s="2">
        <v>1382477</v>
      </c>
      <c r="B1632" s="2">
        <v>4.4215900299999999</v>
      </c>
    </row>
    <row r="1633" spans="1:2" x14ac:dyDescent="0.2">
      <c r="A1633" s="2">
        <v>1382478</v>
      </c>
      <c r="B1633" s="2">
        <v>4.4215900299999999</v>
      </c>
    </row>
    <row r="1634" spans="1:2" x14ac:dyDescent="0.2">
      <c r="A1634" s="2">
        <v>1382479</v>
      </c>
      <c r="B1634" s="2">
        <v>4.4215900299999999</v>
      </c>
    </row>
    <row r="1635" spans="1:2" x14ac:dyDescent="0.2">
      <c r="A1635" s="2">
        <v>1382480</v>
      </c>
      <c r="B1635" s="2">
        <v>4.4215900299999999</v>
      </c>
    </row>
    <row r="1636" spans="1:2" x14ac:dyDescent="0.2">
      <c r="A1636" s="2">
        <v>1382482</v>
      </c>
      <c r="B1636" s="2">
        <v>4.4215900299999999</v>
      </c>
    </row>
    <row r="1637" spans="1:2" x14ac:dyDescent="0.2">
      <c r="A1637" s="2">
        <v>1382482</v>
      </c>
      <c r="B1637" s="2">
        <v>4.4215900299999999</v>
      </c>
    </row>
    <row r="1638" spans="1:2" x14ac:dyDescent="0.2">
      <c r="A1638" s="2">
        <v>1382483</v>
      </c>
      <c r="B1638" s="2">
        <v>4.4215900299999999</v>
      </c>
    </row>
    <row r="1639" spans="1:2" x14ac:dyDescent="0.2">
      <c r="A1639" s="2">
        <v>1382484</v>
      </c>
      <c r="B1639" s="2">
        <v>4.4215900299999999</v>
      </c>
    </row>
    <row r="1640" spans="1:2" x14ac:dyDescent="0.2">
      <c r="A1640" s="2">
        <v>1382484</v>
      </c>
      <c r="B1640" s="2">
        <v>4.4215900299999999</v>
      </c>
    </row>
    <row r="1641" spans="1:2" x14ac:dyDescent="0.2">
      <c r="A1641" s="2">
        <v>1382485</v>
      </c>
      <c r="B1641" s="2">
        <v>4.4215900299999999</v>
      </c>
    </row>
    <row r="1642" spans="1:2" x14ac:dyDescent="0.2">
      <c r="A1642" s="2">
        <v>1382486</v>
      </c>
      <c r="B1642" s="2">
        <v>4.4215900299999999</v>
      </c>
    </row>
    <row r="1643" spans="1:2" x14ac:dyDescent="0.2">
      <c r="A1643" s="2">
        <v>1382487</v>
      </c>
      <c r="B1643" s="2">
        <v>4.4215900299999999</v>
      </c>
    </row>
    <row r="1644" spans="1:2" x14ac:dyDescent="0.2">
      <c r="A1644" s="2">
        <v>1382488</v>
      </c>
      <c r="B1644" s="2">
        <v>4.4215900299999999</v>
      </c>
    </row>
    <row r="1645" spans="1:2" x14ac:dyDescent="0.2">
      <c r="A1645" s="2">
        <v>1382489</v>
      </c>
      <c r="B1645" s="2">
        <v>4.4215900299999999</v>
      </c>
    </row>
    <row r="1646" spans="1:2" x14ac:dyDescent="0.2">
      <c r="A1646" s="2">
        <v>1382491</v>
      </c>
      <c r="B1646" s="2">
        <v>4.4215900299999999</v>
      </c>
    </row>
    <row r="1647" spans="1:2" x14ac:dyDescent="0.2">
      <c r="A1647" s="2">
        <v>1382492</v>
      </c>
      <c r="B1647" s="2">
        <v>4.4215900299999999</v>
      </c>
    </row>
    <row r="1648" spans="1:2" x14ac:dyDescent="0.2">
      <c r="A1648" s="2">
        <v>1382492</v>
      </c>
      <c r="B1648" s="2">
        <v>4.4215900299999999</v>
      </c>
    </row>
    <row r="1649" spans="1:2" x14ac:dyDescent="0.2">
      <c r="A1649" s="2">
        <v>1382493</v>
      </c>
      <c r="B1649" s="2">
        <v>4.4215900299999999</v>
      </c>
    </row>
    <row r="1650" spans="1:2" x14ac:dyDescent="0.2">
      <c r="A1650" s="2">
        <v>1382493</v>
      </c>
      <c r="B1650" s="2">
        <v>4.4215900299999999</v>
      </c>
    </row>
    <row r="1651" spans="1:2" x14ac:dyDescent="0.2">
      <c r="A1651" s="2">
        <v>1382494</v>
      </c>
      <c r="B1651" s="2">
        <v>4.4215900299999999</v>
      </c>
    </row>
    <row r="1652" spans="1:2" x14ac:dyDescent="0.2">
      <c r="A1652" s="2">
        <v>1382495</v>
      </c>
      <c r="B1652" s="2">
        <v>4.4215900299999999</v>
      </c>
    </row>
    <row r="1653" spans="1:2" x14ac:dyDescent="0.2">
      <c r="A1653" s="2">
        <v>1382496</v>
      </c>
      <c r="B1653" s="2">
        <v>4.4215900299999999</v>
      </c>
    </row>
    <row r="1654" spans="1:2" x14ac:dyDescent="0.2">
      <c r="A1654" s="2">
        <v>1382497</v>
      </c>
      <c r="B1654" s="2">
        <v>4.4215900299999999</v>
      </c>
    </row>
    <row r="1655" spans="1:2" x14ac:dyDescent="0.2">
      <c r="A1655" s="2">
        <v>1382498</v>
      </c>
      <c r="B1655" s="2">
        <v>4.4215900299999999</v>
      </c>
    </row>
    <row r="1656" spans="1:2" x14ac:dyDescent="0.2">
      <c r="A1656" s="2">
        <v>1382498</v>
      </c>
      <c r="B1656" s="2">
        <v>4.4215900299999999</v>
      </c>
    </row>
    <row r="1657" spans="1:2" x14ac:dyDescent="0.2">
      <c r="A1657" s="2">
        <v>1382498</v>
      </c>
      <c r="B1657" s="2">
        <v>4.4215900299999999</v>
      </c>
    </row>
    <row r="1658" spans="1:2" x14ac:dyDescent="0.2">
      <c r="A1658" s="2">
        <v>1382500</v>
      </c>
      <c r="B1658" s="2">
        <v>4.4215900299999999</v>
      </c>
    </row>
    <row r="1659" spans="1:2" x14ac:dyDescent="0.2">
      <c r="A1659" s="2">
        <v>1382502</v>
      </c>
      <c r="B1659" s="2">
        <v>4.4215900299999999</v>
      </c>
    </row>
    <row r="1660" spans="1:2" x14ac:dyDescent="0.2">
      <c r="A1660" s="2">
        <v>1382503</v>
      </c>
      <c r="B1660" s="2">
        <v>4.4215900299999999</v>
      </c>
    </row>
    <row r="1661" spans="1:2" x14ac:dyDescent="0.2">
      <c r="A1661" s="2">
        <v>1382504</v>
      </c>
      <c r="B1661" s="2">
        <v>4.4215900299999999</v>
      </c>
    </row>
    <row r="1662" spans="1:2" x14ac:dyDescent="0.2">
      <c r="A1662" s="2">
        <v>1382506</v>
      </c>
      <c r="B1662" s="2">
        <v>4.4215900299999999</v>
      </c>
    </row>
    <row r="1663" spans="1:2" x14ac:dyDescent="0.2">
      <c r="A1663" s="2">
        <v>1382507</v>
      </c>
      <c r="B1663" s="2">
        <v>4.4215900299999999</v>
      </c>
    </row>
    <row r="1664" spans="1:2" x14ac:dyDescent="0.2">
      <c r="A1664" s="2">
        <v>1382508</v>
      </c>
      <c r="B1664" s="2">
        <v>4.4215900299999999</v>
      </c>
    </row>
    <row r="1665" spans="1:2" x14ac:dyDescent="0.2">
      <c r="A1665" s="2">
        <v>1382509</v>
      </c>
      <c r="B1665" s="2">
        <v>4.4215900299999999</v>
      </c>
    </row>
    <row r="1666" spans="1:2" x14ac:dyDescent="0.2">
      <c r="A1666" s="2">
        <v>1382510</v>
      </c>
      <c r="B1666" s="2">
        <v>4.4215900299999999</v>
      </c>
    </row>
    <row r="1667" spans="1:2" x14ac:dyDescent="0.2">
      <c r="A1667" s="2">
        <v>1382511</v>
      </c>
      <c r="B1667" s="2">
        <v>4.4215900299999999</v>
      </c>
    </row>
    <row r="1668" spans="1:2" x14ac:dyDescent="0.2">
      <c r="A1668" s="2">
        <v>1382513</v>
      </c>
      <c r="B1668" s="2">
        <v>4.4215900299999999</v>
      </c>
    </row>
    <row r="1669" spans="1:2" x14ac:dyDescent="0.2">
      <c r="A1669" s="2">
        <v>1382514</v>
      </c>
      <c r="B1669" s="2">
        <v>4.4215900299999999</v>
      </c>
    </row>
    <row r="1670" spans="1:2" x14ac:dyDescent="0.2">
      <c r="A1670" s="2">
        <v>1382515</v>
      </c>
      <c r="B1670" s="2">
        <v>4.4215900299999999</v>
      </c>
    </row>
    <row r="1671" spans="1:2" x14ac:dyDescent="0.2">
      <c r="A1671" s="2">
        <v>1382516</v>
      </c>
      <c r="B1671" s="2">
        <v>4.4215900299999999</v>
      </c>
    </row>
    <row r="1672" spans="1:2" x14ac:dyDescent="0.2">
      <c r="A1672" s="2">
        <v>1382517</v>
      </c>
      <c r="B1672" s="2">
        <v>4.4215900299999999</v>
      </c>
    </row>
    <row r="1673" spans="1:2" x14ac:dyDescent="0.2">
      <c r="A1673" s="2">
        <v>1382518</v>
      </c>
      <c r="B1673" s="2">
        <v>4.4215900299999999</v>
      </c>
    </row>
    <row r="1674" spans="1:2" x14ac:dyDescent="0.2">
      <c r="A1674" s="2">
        <v>1382520</v>
      </c>
      <c r="B1674" s="2">
        <v>4.4215900299999999</v>
      </c>
    </row>
    <row r="1675" spans="1:2" x14ac:dyDescent="0.2">
      <c r="A1675" s="2">
        <v>1382520</v>
      </c>
      <c r="B1675" s="2">
        <v>4.4215900299999999</v>
      </c>
    </row>
    <row r="1676" spans="1:2" x14ac:dyDescent="0.2">
      <c r="A1676" s="2">
        <v>1382521</v>
      </c>
      <c r="B1676" s="2">
        <v>4.4215900299999999</v>
      </c>
    </row>
    <row r="1677" spans="1:2" x14ac:dyDescent="0.2">
      <c r="A1677" s="2">
        <v>1382522</v>
      </c>
      <c r="B1677" s="2">
        <v>4.4215900299999999</v>
      </c>
    </row>
    <row r="1678" spans="1:2" x14ac:dyDescent="0.2">
      <c r="A1678" s="2">
        <v>1382523</v>
      </c>
      <c r="B1678" s="2">
        <v>4.4215900299999999</v>
      </c>
    </row>
    <row r="1679" spans="1:2" x14ac:dyDescent="0.2">
      <c r="A1679" s="2">
        <v>1382524</v>
      </c>
      <c r="B1679" s="2">
        <v>4.4215900299999999</v>
      </c>
    </row>
    <row r="1680" spans="1:2" x14ac:dyDescent="0.2">
      <c r="A1680" s="2">
        <v>1382525</v>
      </c>
      <c r="B1680" s="2">
        <v>4.4215900299999999</v>
      </c>
    </row>
    <row r="1681" spans="1:2" x14ac:dyDescent="0.2">
      <c r="A1681" s="2">
        <v>1382526</v>
      </c>
      <c r="B1681" s="2">
        <v>4.4215900299999999</v>
      </c>
    </row>
    <row r="1682" spans="1:2" x14ac:dyDescent="0.2">
      <c r="A1682" s="2">
        <v>1382526</v>
      </c>
      <c r="B1682" s="2">
        <v>4.4215900299999999</v>
      </c>
    </row>
    <row r="1683" spans="1:2" x14ac:dyDescent="0.2">
      <c r="A1683" s="2">
        <v>1382528</v>
      </c>
      <c r="B1683" s="2">
        <v>4.4215900299999999</v>
      </c>
    </row>
    <row r="1684" spans="1:2" x14ac:dyDescent="0.2">
      <c r="A1684" s="2">
        <v>1382529</v>
      </c>
      <c r="B1684" s="2">
        <v>4.4215900299999999</v>
      </c>
    </row>
    <row r="1685" spans="1:2" x14ac:dyDescent="0.2">
      <c r="A1685" s="2">
        <v>1382530</v>
      </c>
      <c r="B1685" s="2">
        <v>4.4215900299999999</v>
      </c>
    </row>
    <row r="1686" spans="1:2" x14ac:dyDescent="0.2">
      <c r="A1686" s="2">
        <v>1382533</v>
      </c>
      <c r="B1686" s="2">
        <v>4.4215900299999999</v>
      </c>
    </row>
    <row r="1687" spans="1:2" x14ac:dyDescent="0.2">
      <c r="A1687" s="2">
        <v>1382534</v>
      </c>
      <c r="B1687" s="2">
        <v>4.4215900299999999</v>
      </c>
    </row>
    <row r="1688" spans="1:2" x14ac:dyDescent="0.2">
      <c r="A1688" s="2">
        <v>1382534</v>
      </c>
      <c r="B1688" s="2">
        <v>4.4215900299999999</v>
      </c>
    </row>
    <row r="1689" spans="1:2" x14ac:dyDescent="0.2">
      <c r="A1689" s="2">
        <v>1382535</v>
      </c>
      <c r="B1689" s="2">
        <v>4.4215900299999999</v>
      </c>
    </row>
    <row r="1690" spans="1:2" x14ac:dyDescent="0.2">
      <c r="A1690" s="2">
        <v>1382536</v>
      </c>
      <c r="B1690" s="2">
        <v>4.4215900299999999</v>
      </c>
    </row>
    <row r="1691" spans="1:2" x14ac:dyDescent="0.2">
      <c r="A1691" s="2">
        <v>1382537</v>
      </c>
      <c r="B1691" s="2">
        <v>4.4215900299999999</v>
      </c>
    </row>
    <row r="1692" spans="1:2" x14ac:dyDescent="0.2">
      <c r="A1692" s="2">
        <v>1382538</v>
      </c>
      <c r="B1692" s="2">
        <v>4.4215900299999999</v>
      </c>
    </row>
    <row r="1693" spans="1:2" x14ac:dyDescent="0.2">
      <c r="A1693" s="2">
        <v>1382540</v>
      </c>
      <c r="B1693" s="2">
        <v>4.4215900299999999</v>
      </c>
    </row>
    <row r="1694" spans="1:2" x14ac:dyDescent="0.2">
      <c r="A1694" s="2">
        <v>1382541</v>
      </c>
      <c r="B1694" s="2">
        <v>4.4215900299999999</v>
      </c>
    </row>
    <row r="1695" spans="1:2" x14ac:dyDescent="0.2">
      <c r="A1695" s="2">
        <v>1382543</v>
      </c>
      <c r="B1695" s="2">
        <v>4.4215900299999999</v>
      </c>
    </row>
    <row r="1696" spans="1:2" x14ac:dyDescent="0.2">
      <c r="A1696" s="2">
        <v>1382544</v>
      </c>
      <c r="B1696" s="2">
        <v>4.4215900299999999</v>
      </c>
    </row>
    <row r="1697" spans="1:2" x14ac:dyDescent="0.2">
      <c r="A1697" s="2">
        <v>1382544</v>
      </c>
      <c r="B1697" s="2">
        <v>4.4215900299999999</v>
      </c>
    </row>
    <row r="1698" spans="1:2" x14ac:dyDescent="0.2">
      <c r="A1698" s="2">
        <v>1382545</v>
      </c>
      <c r="B1698" s="2">
        <v>4.4215900299999999</v>
      </c>
    </row>
    <row r="1699" spans="1:2" x14ac:dyDescent="0.2">
      <c r="A1699" s="2">
        <v>1382546</v>
      </c>
      <c r="B1699" s="2">
        <v>4.4215900299999999</v>
      </c>
    </row>
    <row r="1700" spans="1:2" x14ac:dyDescent="0.2">
      <c r="A1700" s="2">
        <v>1382548</v>
      </c>
      <c r="B1700" s="2">
        <v>4.4215900299999999</v>
      </c>
    </row>
    <row r="1701" spans="1:2" x14ac:dyDescent="0.2">
      <c r="A1701" s="2">
        <v>1382549</v>
      </c>
      <c r="B1701" s="2">
        <v>4.4215900299999999</v>
      </c>
    </row>
    <row r="1702" spans="1:2" x14ac:dyDescent="0.2">
      <c r="A1702" s="2">
        <v>1382550</v>
      </c>
      <c r="B1702" s="2">
        <v>4.4215900299999999</v>
      </c>
    </row>
    <row r="1703" spans="1:2" x14ac:dyDescent="0.2">
      <c r="A1703" s="2">
        <v>1382551</v>
      </c>
      <c r="B1703" s="2">
        <v>4.4215900299999999</v>
      </c>
    </row>
    <row r="1704" spans="1:2" x14ac:dyDescent="0.2">
      <c r="A1704" s="2">
        <v>1382552</v>
      </c>
      <c r="B1704" s="2">
        <v>4.4215900299999999</v>
      </c>
    </row>
    <row r="1705" spans="1:2" x14ac:dyDescent="0.2">
      <c r="A1705" s="2">
        <v>1382553</v>
      </c>
      <c r="B1705" s="2">
        <v>4.4215900299999999</v>
      </c>
    </row>
    <row r="1706" spans="1:2" x14ac:dyDescent="0.2">
      <c r="A1706" s="2">
        <v>1382554</v>
      </c>
      <c r="B1706" s="2">
        <v>4.4215900299999999</v>
      </c>
    </row>
    <row r="1707" spans="1:2" x14ac:dyDescent="0.2">
      <c r="A1707" s="2">
        <v>1382554</v>
      </c>
      <c r="B1707" s="2">
        <v>4.4215900299999999</v>
      </c>
    </row>
    <row r="1708" spans="1:2" x14ac:dyDescent="0.2">
      <c r="A1708" s="2">
        <v>1382555</v>
      </c>
      <c r="B1708" s="2">
        <v>4.4215900299999999</v>
      </c>
    </row>
    <row r="1709" spans="1:2" x14ac:dyDescent="0.2">
      <c r="A1709" s="2">
        <v>1382556</v>
      </c>
      <c r="B1709" s="2">
        <v>4.4215900299999999</v>
      </c>
    </row>
    <row r="1710" spans="1:2" x14ac:dyDescent="0.2">
      <c r="A1710" s="2">
        <v>1382557</v>
      </c>
      <c r="B1710" s="2">
        <v>4.4215900299999999</v>
      </c>
    </row>
    <row r="1711" spans="1:2" x14ac:dyDescent="0.2">
      <c r="A1711" s="2">
        <v>1382557</v>
      </c>
      <c r="B1711" s="2">
        <v>4.4215900299999999</v>
      </c>
    </row>
    <row r="1712" spans="1:2" x14ac:dyDescent="0.2">
      <c r="A1712" s="2">
        <v>1382558</v>
      </c>
      <c r="B1712" s="2">
        <v>4.4215900299999999</v>
      </c>
    </row>
    <row r="1713" spans="1:2" x14ac:dyDescent="0.2">
      <c r="A1713" s="2">
        <v>1382559</v>
      </c>
      <c r="B1713" s="2">
        <v>4.4215900299999999</v>
      </c>
    </row>
    <row r="1714" spans="1:2" x14ac:dyDescent="0.2">
      <c r="A1714" s="2">
        <v>1382560</v>
      </c>
      <c r="B1714" s="2">
        <v>4.4215900299999999</v>
      </c>
    </row>
    <row r="1715" spans="1:2" x14ac:dyDescent="0.2">
      <c r="A1715" s="2">
        <v>1382561</v>
      </c>
      <c r="B1715" s="2">
        <v>4.4215900299999999</v>
      </c>
    </row>
    <row r="1716" spans="1:2" x14ac:dyDescent="0.2">
      <c r="A1716" s="2">
        <v>1382562</v>
      </c>
      <c r="B1716" s="2">
        <v>4.4215900299999999</v>
      </c>
    </row>
    <row r="1717" spans="1:2" x14ac:dyDescent="0.2">
      <c r="A1717" s="2">
        <v>1382563</v>
      </c>
      <c r="B1717" s="2">
        <v>4.4215900299999999</v>
      </c>
    </row>
    <row r="1718" spans="1:2" x14ac:dyDescent="0.2">
      <c r="A1718" s="2">
        <v>1382564</v>
      </c>
      <c r="B1718" s="2">
        <v>4.4215900299999999</v>
      </c>
    </row>
    <row r="1719" spans="1:2" x14ac:dyDescent="0.2">
      <c r="A1719" s="2">
        <v>1382565</v>
      </c>
      <c r="B1719" s="2">
        <v>4.4215900299999999</v>
      </c>
    </row>
    <row r="1720" spans="1:2" x14ac:dyDescent="0.2">
      <c r="A1720" s="2">
        <v>1382566</v>
      </c>
      <c r="B1720" s="2">
        <v>4.4215900299999999</v>
      </c>
    </row>
    <row r="1721" spans="1:2" x14ac:dyDescent="0.2">
      <c r="A1721" s="2">
        <v>1382567</v>
      </c>
      <c r="B1721" s="2">
        <v>4.4215900299999999</v>
      </c>
    </row>
    <row r="1722" spans="1:2" x14ac:dyDescent="0.2">
      <c r="A1722" s="2">
        <v>1382568</v>
      </c>
      <c r="B1722" s="2">
        <v>4.4215900299999999</v>
      </c>
    </row>
    <row r="1723" spans="1:2" x14ac:dyDescent="0.2">
      <c r="A1723" s="2">
        <v>1382569</v>
      </c>
      <c r="B1723" s="2">
        <v>4.4215900299999999</v>
      </c>
    </row>
    <row r="1724" spans="1:2" x14ac:dyDescent="0.2">
      <c r="A1724" s="2">
        <v>1382572</v>
      </c>
      <c r="B1724" s="2">
        <v>4.4215900299999999</v>
      </c>
    </row>
    <row r="1725" spans="1:2" x14ac:dyDescent="0.2">
      <c r="A1725" s="2">
        <v>1382573</v>
      </c>
      <c r="B1725" s="2">
        <v>4.4215900299999999</v>
      </c>
    </row>
    <row r="1726" spans="1:2" x14ac:dyDescent="0.2">
      <c r="A1726" s="2">
        <v>1382574</v>
      </c>
      <c r="B1726" s="2">
        <v>4.4215900299999999</v>
      </c>
    </row>
    <row r="1727" spans="1:2" x14ac:dyDescent="0.2">
      <c r="A1727" s="2">
        <v>1382575</v>
      </c>
      <c r="B1727" s="2">
        <v>4.4215900299999999</v>
      </c>
    </row>
    <row r="1728" spans="1:2" x14ac:dyDescent="0.2">
      <c r="A1728" s="2">
        <v>1382575</v>
      </c>
      <c r="B1728" s="2">
        <v>4.4215900299999999</v>
      </c>
    </row>
    <row r="1729" spans="1:2" x14ac:dyDescent="0.2">
      <c r="A1729" s="2">
        <v>1382576</v>
      </c>
      <c r="B1729" s="2">
        <v>4.4215900299999999</v>
      </c>
    </row>
    <row r="1730" spans="1:2" x14ac:dyDescent="0.2">
      <c r="A1730" s="2">
        <v>1382577</v>
      </c>
      <c r="B1730" s="2">
        <v>4.4215900299999999</v>
      </c>
    </row>
    <row r="1731" spans="1:2" x14ac:dyDescent="0.2">
      <c r="A1731" s="2">
        <v>1382578</v>
      </c>
      <c r="B1731" s="2">
        <v>4.4215900299999999</v>
      </c>
    </row>
    <row r="1732" spans="1:2" x14ac:dyDescent="0.2">
      <c r="A1732" s="2">
        <v>1382578</v>
      </c>
      <c r="B1732" s="2">
        <v>4.4215900299999999</v>
      </c>
    </row>
    <row r="1733" spans="1:2" x14ac:dyDescent="0.2">
      <c r="A1733" s="2">
        <v>1382579</v>
      </c>
      <c r="B1733" s="2">
        <v>4.4215900299999999</v>
      </c>
    </row>
    <row r="1734" spans="1:2" x14ac:dyDescent="0.2">
      <c r="A1734" s="2">
        <v>1382579</v>
      </c>
      <c r="B1734" s="2">
        <v>4.4215900299999999</v>
      </c>
    </row>
    <row r="1735" spans="1:2" x14ac:dyDescent="0.2">
      <c r="A1735" s="2">
        <v>1382580</v>
      </c>
      <c r="B1735" s="2">
        <v>4.4215900299999999</v>
      </c>
    </row>
    <row r="1736" spans="1:2" x14ac:dyDescent="0.2">
      <c r="A1736" s="2">
        <v>1382581</v>
      </c>
      <c r="B1736" s="2">
        <v>4.4215900299999999</v>
      </c>
    </row>
    <row r="1737" spans="1:2" x14ac:dyDescent="0.2">
      <c r="A1737" s="2">
        <v>1382581</v>
      </c>
      <c r="B1737" s="2">
        <v>4.4215900299999999</v>
      </c>
    </row>
    <row r="1738" spans="1:2" x14ac:dyDescent="0.2">
      <c r="A1738" s="2">
        <v>1382582</v>
      </c>
      <c r="B1738" s="2">
        <v>4.4215900299999999</v>
      </c>
    </row>
    <row r="1739" spans="1:2" x14ac:dyDescent="0.2">
      <c r="A1739" s="2">
        <v>1382582</v>
      </c>
      <c r="B1739" s="2">
        <v>4.4215900299999999</v>
      </c>
    </row>
    <row r="1740" spans="1:2" x14ac:dyDescent="0.2">
      <c r="A1740" s="2">
        <v>1382583</v>
      </c>
      <c r="B1740" s="2">
        <v>4.4215900299999999</v>
      </c>
    </row>
    <row r="1741" spans="1:2" x14ac:dyDescent="0.2">
      <c r="A1741" s="2">
        <v>1382584</v>
      </c>
      <c r="B1741" s="2">
        <v>4.4215900299999999</v>
      </c>
    </row>
    <row r="1742" spans="1:2" x14ac:dyDescent="0.2">
      <c r="A1742" s="2">
        <v>1382586</v>
      </c>
      <c r="B1742" s="2">
        <v>4.4215900299999999</v>
      </c>
    </row>
    <row r="1743" spans="1:2" x14ac:dyDescent="0.2">
      <c r="A1743" s="2">
        <v>1382587</v>
      </c>
      <c r="B1743" s="2">
        <v>4.4215900299999999</v>
      </c>
    </row>
    <row r="1744" spans="1:2" x14ac:dyDescent="0.2">
      <c r="A1744" s="2">
        <v>1382588</v>
      </c>
      <c r="B1744" s="2">
        <v>4.4215900299999999</v>
      </c>
    </row>
    <row r="1745" spans="1:2" x14ac:dyDescent="0.2">
      <c r="A1745" s="2">
        <v>1382588</v>
      </c>
      <c r="B1745" s="2">
        <v>4.4215900299999999</v>
      </c>
    </row>
    <row r="1746" spans="1:2" x14ac:dyDescent="0.2">
      <c r="A1746" s="2">
        <v>1382589</v>
      </c>
      <c r="B1746" s="2">
        <v>4.4215900299999999</v>
      </c>
    </row>
    <row r="1747" spans="1:2" x14ac:dyDescent="0.2">
      <c r="A1747" s="2">
        <v>1382589</v>
      </c>
      <c r="B1747" s="2">
        <v>4.4215900299999999</v>
      </c>
    </row>
    <row r="1748" spans="1:2" x14ac:dyDescent="0.2">
      <c r="A1748" s="2">
        <v>1382590</v>
      </c>
      <c r="B1748" s="2">
        <v>4.4215900299999999</v>
      </c>
    </row>
    <row r="1749" spans="1:2" x14ac:dyDescent="0.2">
      <c r="A1749" s="2">
        <v>1382590</v>
      </c>
      <c r="B1749" s="2">
        <v>4.4215900299999999</v>
      </c>
    </row>
    <row r="1750" spans="1:2" x14ac:dyDescent="0.2">
      <c r="A1750" s="2">
        <v>1382591</v>
      </c>
      <c r="B1750" s="2">
        <v>4.4215900299999999</v>
      </c>
    </row>
    <row r="1751" spans="1:2" x14ac:dyDescent="0.2">
      <c r="A1751" s="2">
        <v>1382591</v>
      </c>
      <c r="B1751" s="2">
        <v>4.4215900299999999</v>
      </c>
    </row>
    <row r="1752" spans="1:2" x14ac:dyDescent="0.2">
      <c r="A1752" s="2">
        <v>1382592</v>
      </c>
      <c r="B1752" s="2">
        <v>4.4215900299999999</v>
      </c>
    </row>
    <row r="1753" spans="1:2" x14ac:dyDescent="0.2">
      <c r="A1753" s="2">
        <v>1382593</v>
      </c>
      <c r="B1753" s="2">
        <v>4.4215900299999999</v>
      </c>
    </row>
    <row r="1754" spans="1:2" x14ac:dyDescent="0.2">
      <c r="A1754" s="2">
        <v>1382594</v>
      </c>
      <c r="B1754" s="2">
        <v>4.4215900299999999</v>
      </c>
    </row>
    <row r="1755" spans="1:2" x14ac:dyDescent="0.2">
      <c r="A1755" s="2">
        <v>1382596</v>
      </c>
      <c r="B1755" s="2">
        <v>4.4215900299999999</v>
      </c>
    </row>
    <row r="1756" spans="1:2" x14ac:dyDescent="0.2">
      <c r="A1756" s="2">
        <v>1382596</v>
      </c>
      <c r="B1756" s="2">
        <v>4.4215900299999999</v>
      </c>
    </row>
    <row r="1757" spans="1:2" x14ac:dyDescent="0.2">
      <c r="A1757" s="2">
        <v>1382596</v>
      </c>
      <c r="B1757" s="2">
        <v>4.4215900299999999</v>
      </c>
    </row>
    <row r="1758" spans="1:2" x14ac:dyDescent="0.2">
      <c r="A1758" s="2">
        <v>1382597</v>
      </c>
      <c r="B1758" s="2">
        <v>4.4215900299999999</v>
      </c>
    </row>
    <row r="1759" spans="1:2" x14ac:dyDescent="0.2">
      <c r="A1759" s="2">
        <v>1382598</v>
      </c>
      <c r="B1759" s="2">
        <v>4.4215900299999999</v>
      </c>
    </row>
    <row r="1760" spans="1:2" x14ac:dyDescent="0.2">
      <c r="A1760" s="2">
        <v>1382598</v>
      </c>
      <c r="B1760" s="2">
        <v>4.4215900299999999</v>
      </c>
    </row>
    <row r="1761" spans="1:2" x14ac:dyDescent="0.2">
      <c r="A1761" s="2">
        <v>1382599</v>
      </c>
      <c r="B1761" s="2">
        <v>4.4215900299999999</v>
      </c>
    </row>
    <row r="1762" spans="1:2" x14ac:dyDescent="0.2">
      <c r="A1762" s="2">
        <v>1382600</v>
      </c>
      <c r="B1762" s="2">
        <v>4.4215900299999999</v>
      </c>
    </row>
    <row r="1763" spans="1:2" x14ac:dyDescent="0.2">
      <c r="A1763" s="2">
        <v>1382601</v>
      </c>
      <c r="B1763" s="2">
        <v>4.4215900299999999</v>
      </c>
    </row>
    <row r="1764" spans="1:2" x14ac:dyDescent="0.2">
      <c r="A1764" s="2">
        <v>1382604</v>
      </c>
      <c r="B1764" s="2">
        <v>4.4215900299999999</v>
      </c>
    </row>
    <row r="1765" spans="1:2" x14ac:dyDescent="0.2">
      <c r="A1765" s="2">
        <v>1382605</v>
      </c>
      <c r="B1765" s="2">
        <v>4.4215900299999999</v>
      </c>
    </row>
    <row r="1766" spans="1:2" x14ac:dyDescent="0.2">
      <c r="A1766" s="2">
        <v>1382606</v>
      </c>
      <c r="B1766" s="2">
        <v>4.4215900299999999</v>
      </c>
    </row>
    <row r="1767" spans="1:2" x14ac:dyDescent="0.2">
      <c r="A1767" s="2">
        <v>1382607</v>
      </c>
      <c r="B1767" s="2">
        <v>4.4215900299999999</v>
      </c>
    </row>
    <row r="1768" spans="1:2" x14ac:dyDescent="0.2">
      <c r="A1768" s="2">
        <v>1382608</v>
      </c>
      <c r="B1768" s="2">
        <v>4.4215900299999999</v>
      </c>
    </row>
    <row r="1769" spans="1:2" x14ac:dyDescent="0.2">
      <c r="A1769" s="2">
        <v>1382609</v>
      </c>
      <c r="B1769" s="2">
        <v>4.4215900299999999</v>
      </c>
    </row>
    <row r="1770" spans="1:2" x14ac:dyDescent="0.2">
      <c r="A1770" s="2">
        <v>1382610</v>
      </c>
      <c r="B1770" s="2">
        <v>4.4215900299999999</v>
      </c>
    </row>
    <row r="1771" spans="1:2" x14ac:dyDescent="0.2">
      <c r="A1771" s="2">
        <v>1382610</v>
      </c>
      <c r="B1771" s="2">
        <v>4.4215900299999999</v>
      </c>
    </row>
    <row r="1772" spans="1:2" x14ac:dyDescent="0.2">
      <c r="A1772" s="2">
        <v>1382611</v>
      </c>
      <c r="B1772" s="2">
        <v>4.4215900299999999</v>
      </c>
    </row>
    <row r="1773" spans="1:2" x14ac:dyDescent="0.2">
      <c r="A1773" s="2">
        <v>1382612</v>
      </c>
      <c r="B1773" s="2">
        <v>4.4215900299999999</v>
      </c>
    </row>
    <row r="1774" spans="1:2" x14ac:dyDescent="0.2">
      <c r="A1774" s="2">
        <v>1382613</v>
      </c>
      <c r="B1774" s="2">
        <v>4.4215900299999999</v>
      </c>
    </row>
    <row r="1775" spans="1:2" x14ac:dyDescent="0.2">
      <c r="A1775" s="2">
        <v>1382614</v>
      </c>
      <c r="B1775" s="2">
        <v>4.4215900299999999</v>
      </c>
    </row>
    <row r="1776" spans="1:2" x14ac:dyDescent="0.2">
      <c r="A1776" s="2">
        <v>1382615</v>
      </c>
      <c r="B1776" s="2">
        <v>4.4215900299999999</v>
      </c>
    </row>
    <row r="1777" spans="1:2" x14ac:dyDescent="0.2">
      <c r="A1777" s="2">
        <v>1382615</v>
      </c>
      <c r="B1777" s="2">
        <v>4.4215900299999999</v>
      </c>
    </row>
    <row r="1778" spans="1:2" x14ac:dyDescent="0.2">
      <c r="A1778" s="2">
        <v>1382616</v>
      </c>
      <c r="B1778" s="2">
        <v>4.4215900299999999</v>
      </c>
    </row>
    <row r="1779" spans="1:2" x14ac:dyDescent="0.2">
      <c r="A1779" s="2">
        <v>1382617</v>
      </c>
      <c r="B1779" s="2">
        <v>4.4215900299999999</v>
      </c>
    </row>
    <row r="1780" spans="1:2" x14ac:dyDescent="0.2">
      <c r="A1780" s="2">
        <v>1382618</v>
      </c>
      <c r="B1780" s="2">
        <v>4.4215900299999999</v>
      </c>
    </row>
    <row r="1781" spans="1:2" x14ac:dyDescent="0.2">
      <c r="A1781" s="2">
        <v>1382620</v>
      </c>
      <c r="B1781" s="2">
        <v>4.4215900299999999</v>
      </c>
    </row>
    <row r="1782" spans="1:2" x14ac:dyDescent="0.2">
      <c r="A1782" s="2">
        <v>1382623</v>
      </c>
      <c r="B1782" s="2">
        <v>4.4215900299999999</v>
      </c>
    </row>
    <row r="1783" spans="1:2" x14ac:dyDescent="0.2">
      <c r="A1783" s="2">
        <v>1382626</v>
      </c>
      <c r="B1783" s="2">
        <v>4.4215900299999999</v>
      </c>
    </row>
    <row r="1784" spans="1:2" x14ac:dyDescent="0.2">
      <c r="A1784" s="2">
        <v>1382626</v>
      </c>
      <c r="B1784" s="2">
        <v>4.4215900299999999</v>
      </c>
    </row>
    <row r="1785" spans="1:2" x14ac:dyDescent="0.2">
      <c r="A1785" s="2">
        <v>1382627</v>
      </c>
      <c r="B1785" s="2">
        <v>4.4215900299999999</v>
      </c>
    </row>
    <row r="1786" spans="1:2" x14ac:dyDescent="0.2">
      <c r="A1786" s="2">
        <v>1382627</v>
      </c>
      <c r="B1786" s="2">
        <v>4.4215900299999999</v>
      </c>
    </row>
    <row r="1787" spans="1:2" x14ac:dyDescent="0.2">
      <c r="A1787" s="2">
        <v>1382628</v>
      </c>
      <c r="B1787" s="2">
        <v>4.4215900299999999</v>
      </c>
    </row>
    <row r="1788" spans="1:2" x14ac:dyDescent="0.2">
      <c r="A1788" s="2">
        <v>1382629</v>
      </c>
      <c r="B1788" s="2">
        <v>4.4215900299999999</v>
      </c>
    </row>
    <row r="1789" spans="1:2" x14ac:dyDescent="0.2">
      <c r="A1789" s="2">
        <v>1382630</v>
      </c>
      <c r="B1789" s="2">
        <v>4.4215900299999999</v>
      </c>
    </row>
    <row r="1790" spans="1:2" x14ac:dyDescent="0.2">
      <c r="A1790" s="2">
        <v>1382631</v>
      </c>
      <c r="B1790" s="2">
        <v>4.4215900299999999</v>
      </c>
    </row>
    <row r="1791" spans="1:2" x14ac:dyDescent="0.2">
      <c r="A1791" s="2">
        <v>1382635</v>
      </c>
      <c r="B1791" s="2">
        <v>4.4215900299999999</v>
      </c>
    </row>
    <row r="1792" spans="1:2" x14ac:dyDescent="0.2">
      <c r="A1792" s="2">
        <v>1382636</v>
      </c>
      <c r="B1792" s="2">
        <v>4.4215900299999999</v>
      </c>
    </row>
    <row r="1793" spans="1:2" x14ac:dyDescent="0.2">
      <c r="A1793" s="2">
        <v>1382637</v>
      </c>
      <c r="B1793" s="2">
        <v>4.4215900299999999</v>
      </c>
    </row>
    <row r="1794" spans="1:2" x14ac:dyDescent="0.2">
      <c r="A1794" s="2">
        <v>1382637</v>
      </c>
      <c r="B1794" s="2">
        <v>4.4215900299999999</v>
      </c>
    </row>
    <row r="1795" spans="1:2" x14ac:dyDescent="0.2">
      <c r="A1795" s="2">
        <v>1382638</v>
      </c>
      <c r="B1795" s="2">
        <v>4.4215900299999999</v>
      </c>
    </row>
    <row r="1796" spans="1:2" x14ac:dyDescent="0.2">
      <c r="A1796" s="2">
        <v>1382639</v>
      </c>
      <c r="B1796" s="2">
        <v>4.4215900299999999</v>
      </c>
    </row>
    <row r="1797" spans="1:2" x14ac:dyDescent="0.2">
      <c r="A1797" s="2">
        <v>1382639</v>
      </c>
      <c r="B1797" s="2">
        <v>4.4215900299999999</v>
      </c>
    </row>
    <row r="1798" spans="1:2" x14ac:dyDescent="0.2">
      <c r="A1798" s="2">
        <v>1382640</v>
      </c>
      <c r="B1798" s="2">
        <v>4.4215900299999999</v>
      </c>
    </row>
    <row r="1799" spans="1:2" x14ac:dyDescent="0.2">
      <c r="A1799" s="2">
        <v>1382640</v>
      </c>
      <c r="B1799" s="2">
        <v>4.4215900299999999</v>
      </c>
    </row>
    <row r="1800" spans="1:2" x14ac:dyDescent="0.2">
      <c r="A1800" s="2">
        <v>1382641</v>
      </c>
      <c r="B1800" s="2">
        <v>4.4215900299999999</v>
      </c>
    </row>
    <row r="1801" spans="1:2" x14ac:dyDescent="0.2">
      <c r="A1801" s="2">
        <v>1382641</v>
      </c>
      <c r="B1801" s="2">
        <v>4.4215900299999999</v>
      </c>
    </row>
    <row r="1802" spans="1:2" x14ac:dyDescent="0.2">
      <c r="A1802" s="2">
        <v>1382642</v>
      </c>
      <c r="B1802" s="2">
        <v>4.4215900299999999</v>
      </c>
    </row>
    <row r="1803" spans="1:2" x14ac:dyDescent="0.2">
      <c r="A1803" s="2">
        <v>1382642</v>
      </c>
      <c r="B1803" s="2">
        <v>4.4215900299999999</v>
      </c>
    </row>
    <row r="1804" spans="1:2" x14ac:dyDescent="0.2">
      <c r="A1804" s="2">
        <v>1382642</v>
      </c>
      <c r="B1804" s="2">
        <v>4.4215900299999999</v>
      </c>
    </row>
    <row r="1805" spans="1:2" x14ac:dyDescent="0.2">
      <c r="A1805" s="2">
        <v>1382646</v>
      </c>
      <c r="B1805" s="2">
        <v>4.4215900299999999</v>
      </c>
    </row>
    <row r="1806" spans="1:2" x14ac:dyDescent="0.2">
      <c r="A1806" s="2">
        <v>1382646</v>
      </c>
      <c r="B1806" s="2">
        <v>4.4215900299999999</v>
      </c>
    </row>
    <row r="1807" spans="1:2" x14ac:dyDescent="0.2">
      <c r="A1807" s="2">
        <v>1382647</v>
      </c>
      <c r="B1807" s="2">
        <v>4.4215900299999999</v>
      </c>
    </row>
    <row r="1808" spans="1:2" x14ac:dyDescent="0.2">
      <c r="A1808" s="2">
        <v>1382647</v>
      </c>
      <c r="B1808" s="2">
        <v>4.4215900299999999</v>
      </c>
    </row>
    <row r="1809" spans="1:2" x14ac:dyDescent="0.2">
      <c r="A1809" s="2">
        <v>1382648</v>
      </c>
      <c r="B1809" s="2">
        <v>4.4215900299999999</v>
      </c>
    </row>
    <row r="1810" spans="1:2" x14ac:dyDescent="0.2">
      <c r="A1810" s="2">
        <v>1382648</v>
      </c>
      <c r="B1810" s="2">
        <v>4.4215900299999999</v>
      </c>
    </row>
    <row r="1811" spans="1:2" x14ac:dyDescent="0.2">
      <c r="A1811" s="2">
        <v>1382649</v>
      </c>
      <c r="B1811" s="2">
        <v>4.4215900299999999</v>
      </c>
    </row>
    <row r="1812" spans="1:2" x14ac:dyDescent="0.2">
      <c r="A1812" s="2">
        <v>1382650</v>
      </c>
      <c r="B1812" s="2">
        <v>4.4215900299999999</v>
      </c>
    </row>
    <row r="1813" spans="1:2" x14ac:dyDescent="0.2">
      <c r="A1813" s="2">
        <v>1382651</v>
      </c>
      <c r="B1813" s="2">
        <v>4.4215900299999999</v>
      </c>
    </row>
    <row r="1814" spans="1:2" x14ac:dyDescent="0.2">
      <c r="A1814" s="2">
        <v>1382652</v>
      </c>
      <c r="B1814" s="2">
        <v>4.4215900299999999</v>
      </c>
    </row>
    <row r="1815" spans="1:2" x14ac:dyDescent="0.2">
      <c r="A1815" s="2">
        <v>1382653</v>
      </c>
      <c r="B1815" s="2">
        <v>4.4215900299999999</v>
      </c>
    </row>
    <row r="1816" spans="1:2" x14ac:dyDescent="0.2">
      <c r="A1816" s="2">
        <v>1382654</v>
      </c>
      <c r="B1816" s="2">
        <v>4.4215900299999999</v>
      </c>
    </row>
    <row r="1817" spans="1:2" x14ac:dyDescent="0.2">
      <c r="A1817" s="2">
        <v>1382655</v>
      </c>
      <c r="B1817" s="2">
        <v>4.4215900299999999</v>
      </c>
    </row>
    <row r="1818" spans="1:2" x14ac:dyDescent="0.2">
      <c r="A1818" s="2">
        <v>1382655</v>
      </c>
      <c r="B1818" s="2">
        <v>4.4215900299999999</v>
      </c>
    </row>
    <row r="1819" spans="1:2" x14ac:dyDescent="0.2">
      <c r="A1819" s="2">
        <v>1382656</v>
      </c>
      <c r="B1819" s="2">
        <v>4.4215900299999999</v>
      </c>
    </row>
    <row r="1820" spans="1:2" x14ac:dyDescent="0.2">
      <c r="A1820" s="2">
        <v>1382658</v>
      </c>
      <c r="B1820" s="2">
        <v>4.4215900299999999</v>
      </c>
    </row>
    <row r="1821" spans="1:2" x14ac:dyDescent="0.2">
      <c r="A1821" s="2">
        <v>1382659</v>
      </c>
      <c r="B1821" s="2">
        <v>4.4215900299999999</v>
      </c>
    </row>
    <row r="1822" spans="1:2" x14ac:dyDescent="0.2">
      <c r="A1822" s="2">
        <v>1382660</v>
      </c>
      <c r="B1822" s="2">
        <v>4.4215900299999999</v>
      </c>
    </row>
    <row r="1823" spans="1:2" x14ac:dyDescent="0.2">
      <c r="A1823" s="2">
        <v>1382661</v>
      </c>
      <c r="B1823" s="2">
        <v>4.4215900299999999</v>
      </c>
    </row>
    <row r="1824" spans="1:2" x14ac:dyDescent="0.2">
      <c r="A1824" s="2">
        <v>1382661</v>
      </c>
      <c r="B1824" s="2">
        <v>4.4215900299999999</v>
      </c>
    </row>
    <row r="1825" spans="1:2" x14ac:dyDescent="0.2">
      <c r="A1825" s="2">
        <v>1382662</v>
      </c>
      <c r="B1825" s="2">
        <v>4.4215900299999999</v>
      </c>
    </row>
    <row r="1826" spans="1:2" x14ac:dyDescent="0.2">
      <c r="A1826" s="2">
        <v>1382662</v>
      </c>
      <c r="B1826" s="2">
        <v>4.4215900299999999</v>
      </c>
    </row>
    <row r="1827" spans="1:2" x14ac:dyDescent="0.2">
      <c r="A1827" s="2">
        <v>1382664</v>
      </c>
      <c r="B1827" s="2">
        <v>4.4215900299999999</v>
      </c>
    </row>
    <row r="1828" spans="1:2" x14ac:dyDescent="0.2">
      <c r="A1828" s="2">
        <v>1382664</v>
      </c>
      <c r="B1828" s="2">
        <v>4.4215900299999999</v>
      </c>
    </row>
    <row r="1829" spans="1:2" x14ac:dyDescent="0.2">
      <c r="A1829" s="2">
        <v>1382665</v>
      </c>
      <c r="B1829" s="2">
        <v>4.4215900299999999</v>
      </c>
    </row>
    <row r="1830" spans="1:2" x14ac:dyDescent="0.2">
      <c r="A1830" s="2">
        <v>1382666</v>
      </c>
      <c r="B1830" s="2">
        <v>4.4215900299999999</v>
      </c>
    </row>
    <row r="1831" spans="1:2" x14ac:dyDescent="0.2">
      <c r="A1831" s="2">
        <v>1382667</v>
      </c>
      <c r="B1831" s="2">
        <v>4.4215900299999999</v>
      </c>
    </row>
    <row r="1832" spans="1:2" x14ac:dyDescent="0.2">
      <c r="A1832" s="2">
        <v>1382668</v>
      </c>
      <c r="B1832" s="2">
        <v>4.4215900299999999</v>
      </c>
    </row>
    <row r="1833" spans="1:2" x14ac:dyDescent="0.2">
      <c r="A1833" s="2">
        <v>1382669</v>
      </c>
      <c r="B1833" s="2">
        <v>4.4215900299999999</v>
      </c>
    </row>
    <row r="1834" spans="1:2" x14ac:dyDescent="0.2">
      <c r="A1834" s="2">
        <v>1382670</v>
      </c>
      <c r="B1834" s="2">
        <v>4.4215900299999999</v>
      </c>
    </row>
    <row r="1835" spans="1:2" x14ac:dyDescent="0.2">
      <c r="A1835" s="2">
        <v>1382671</v>
      </c>
      <c r="B1835" s="2">
        <v>4.4215900299999999</v>
      </c>
    </row>
    <row r="1836" spans="1:2" x14ac:dyDescent="0.2">
      <c r="A1836" s="2">
        <v>1382672</v>
      </c>
      <c r="B1836" s="2">
        <v>4.4215900299999999</v>
      </c>
    </row>
    <row r="1837" spans="1:2" x14ac:dyDescent="0.2">
      <c r="A1837" s="2">
        <v>1382672</v>
      </c>
      <c r="B1837" s="2">
        <v>4.4215900299999999</v>
      </c>
    </row>
    <row r="1838" spans="1:2" x14ac:dyDescent="0.2">
      <c r="A1838" s="2">
        <v>1382673</v>
      </c>
      <c r="B1838" s="2">
        <v>4.4215900299999999</v>
      </c>
    </row>
    <row r="1839" spans="1:2" x14ac:dyDescent="0.2">
      <c r="A1839" s="2">
        <v>1382674</v>
      </c>
      <c r="B1839" s="2">
        <v>4.4215900299999999</v>
      </c>
    </row>
    <row r="1840" spans="1:2" x14ac:dyDescent="0.2">
      <c r="A1840" s="2">
        <v>1382675</v>
      </c>
      <c r="B1840" s="2">
        <v>4.4215900299999999</v>
      </c>
    </row>
    <row r="1841" spans="1:2" x14ac:dyDescent="0.2">
      <c r="A1841" s="2">
        <v>1382677</v>
      </c>
      <c r="B1841" s="2">
        <v>4.4215900299999999</v>
      </c>
    </row>
    <row r="1842" spans="1:2" x14ac:dyDescent="0.2">
      <c r="A1842" s="2">
        <v>1382678</v>
      </c>
      <c r="B1842" s="2">
        <v>4.4215900299999999</v>
      </c>
    </row>
    <row r="1843" spans="1:2" x14ac:dyDescent="0.2">
      <c r="A1843" s="2">
        <v>1382679</v>
      </c>
      <c r="B1843" s="2">
        <v>4.4215900299999999</v>
      </c>
    </row>
    <row r="1844" spans="1:2" x14ac:dyDescent="0.2">
      <c r="A1844" s="2">
        <v>1382679</v>
      </c>
      <c r="B1844" s="2">
        <v>4.4215900299999999</v>
      </c>
    </row>
    <row r="1845" spans="1:2" x14ac:dyDescent="0.2">
      <c r="A1845" s="2">
        <v>1382680</v>
      </c>
      <c r="B1845" s="2">
        <v>4.4215900299999999</v>
      </c>
    </row>
    <row r="1846" spans="1:2" x14ac:dyDescent="0.2">
      <c r="A1846" s="2">
        <v>1382682</v>
      </c>
      <c r="B1846" s="2">
        <v>4.4215900299999999</v>
      </c>
    </row>
    <row r="1847" spans="1:2" x14ac:dyDescent="0.2">
      <c r="A1847" s="2">
        <v>1382683</v>
      </c>
      <c r="B1847" s="2">
        <v>4.4215900299999999</v>
      </c>
    </row>
    <row r="1848" spans="1:2" x14ac:dyDescent="0.2">
      <c r="A1848" s="2">
        <v>1382684</v>
      </c>
      <c r="B1848" s="2">
        <v>4.4215900299999999</v>
      </c>
    </row>
    <row r="1849" spans="1:2" x14ac:dyDescent="0.2">
      <c r="A1849" s="2">
        <v>1382684</v>
      </c>
      <c r="B1849" s="2">
        <v>4.4215900299999999</v>
      </c>
    </row>
    <row r="1850" spans="1:2" x14ac:dyDescent="0.2">
      <c r="A1850" s="2">
        <v>1382685</v>
      </c>
      <c r="B1850" s="2">
        <v>4.4215900299999999</v>
      </c>
    </row>
    <row r="1851" spans="1:2" x14ac:dyDescent="0.2">
      <c r="A1851" s="2">
        <v>1382686</v>
      </c>
      <c r="B1851" s="2">
        <v>4.4215900299999999</v>
      </c>
    </row>
    <row r="1852" spans="1:2" x14ac:dyDescent="0.2">
      <c r="A1852" s="2">
        <v>1382687</v>
      </c>
      <c r="B1852" s="2">
        <v>4.4215900299999999</v>
      </c>
    </row>
    <row r="1853" spans="1:2" x14ac:dyDescent="0.2">
      <c r="A1853" s="2">
        <v>1382688</v>
      </c>
      <c r="B1853" s="2">
        <v>4.4215900299999999</v>
      </c>
    </row>
    <row r="1854" spans="1:2" x14ac:dyDescent="0.2">
      <c r="A1854" s="2">
        <v>1382690</v>
      </c>
      <c r="B1854" s="2">
        <v>4.4215900299999999</v>
      </c>
    </row>
    <row r="1855" spans="1:2" x14ac:dyDescent="0.2">
      <c r="A1855" s="2">
        <v>1382693</v>
      </c>
      <c r="B1855" s="2">
        <v>4.4215900299999999</v>
      </c>
    </row>
    <row r="1856" spans="1:2" x14ac:dyDescent="0.2">
      <c r="A1856" s="2">
        <v>1382694</v>
      </c>
      <c r="B1856" s="2">
        <v>4.4215900299999999</v>
      </c>
    </row>
    <row r="1857" spans="1:2" x14ac:dyDescent="0.2">
      <c r="A1857" s="2">
        <v>1382694</v>
      </c>
      <c r="B1857" s="2">
        <v>4.4215900299999999</v>
      </c>
    </row>
    <row r="1858" spans="1:2" x14ac:dyDescent="0.2">
      <c r="A1858" s="2">
        <v>1382695</v>
      </c>
      <c r="B1858" s="2">
        <v>4.4215900299999999</v>
      </c>
    </row>
    <row r="1859" spans="1:2" x14ac:dyDescent="0.2">
      <c r="A1859" s="2">
        <v>1382696</v>
      </c>
      <c r="B1859" s="2">
        <v>4.4215900299999999</v>
      </c>
    </row>
    <row r="1860" spans="1:2" x14ac:dyDescent="0.2">
      <c r="A1860" s="2">
        <v>1382697</v>
      </c>
      <c r="B1860" s="2">
        <v>4.4215900299999999</v>
      </c>
    </row>
    <row r="1861" spans="1:2" x14ac:dyDescent="0.2">
      <c r="A1861" s="2">
        <v>1382698</v>
      </c>
      <c r="B1861" s="2">
        <v>4.4215900299999999</v>
      </c>
    </row>
    <row r="1862" spans="1:2" x14ac:dyDescent="0.2">
      <c r="A1862" s="2">
        <v>1382699</v>
      </c>
      <c r="B1862" s="2">
        <v>4.4215900299999999</v>
      </c>
    </row>
    <row r="1863" spans="1:2" x14ac:dyDescent="0.2">
      <c r="A1863" s="2">
        <v>1382699</v>
      </c>
      <c r="B1863" s="2">
        <v>4.4215900299999999</v>
      </c>
    </row>
    <row r="1864" spans="1:2" x14ac:dyDescent="0.2">
      <c r="A1864" s="2">
        <v>1382700</v>
      </c>
      <c r="B1864" s="2">
        <v>4.4215900299999999</v>
      </c>
    </row>
    <row r="1865" spans="1:2" x14ac:dyDescent="0.2">
      <c r="A1865" s="2">
        <v>1382700</v>
      </c>
      <c r="B1865" s="2">
        <v>4.4215900299999999</v>
      </c>
    </row>
    <row r="1866" spans="1:2" x14ac:dyDescent="0.2">
      <c r="A1866" s="2">
        <v>1382701</v>
      </c>
      <c r="B1866" s="2">
        <v>4.4215900299999999</v>
      </c>
    </row>
    <row r="1867" spans="1:2" x14ac:dyDescent="0.2">
      <c r="A1867" s="2">
        <v>1382702</v>
      </c>
      <c r="B1867" s="2">
        <v>4.4215900299999999</v>
      </c>
    </row>
    <row r="1868" spans="1:2" x14ac:dyDescent="0.2">
      <c r="A1868" s="2">
        <v>1382703</v>
      </c>
      <c r="B1868" s="2">
        <v>4.4215900299999999</v>
      </c>
    </row>
    <row r="1869" spans="1:2" x14ac:dyDescent="0.2">
      <c r="A1869" s="2">
        <v>1382704</v>
      </c>
      <c r="B1869" s="2">
        <v>4.4215900299999999</v>
      </c>
    </row>
    <row r="1870" spans="1:2" x14ac:dyDescent="0.2">
      <c r="A1870" s="2">
        <v>1382706</v>
      </c>
      <c r="B1870" s="2">
        <v>4.4215900299999999</v>
      </c>
    </row>
    <row r="1871" spans="1:2" x14ac:dyDescent="0.2">
      <c r="A1871" s="2">
        <v>1382708</v>
      </c>
      <c r="B1871" s="2">
        <v>4.4215900299999999</v>
      </c>
    </row>
    <row r="1872" spans="1:2" x14ac:dyDescent="0.2">
      <c r="A1872" s="2">
        <v>1382708</v>
      </c>
      <c r="B1872" s="2">
        <v>4.4215900299999999</v>
      </c>
    </row>
    <row r="1873" spans="1:2" x14ac:dyDescent="0.2">
      <c r="A1873" s="2">
        <v>1382709</v>
      </c>
      <c r="B1873" s="2">
        <v>4.4215900299999999</v>
      </c>
    </row>
    <row r="1874" spans="1:2" x14ac:dyDescent="0.2">
      <c r="A1874" s="2">
        <v>1382710</v>
      </c>
      <c r="B1874" s="2">
        <v>4.4215900299999999</v>
      </c>
    </row>
    <row r="1875" spans="1:2" x14ac:dyDescent="0.2">
      <c r="A1875" s="2">
        <v>1382711</v>
      </c>
      <c r="B1875" s="2">
        <v>4.4215900299999999</v>
      </c>
    </row>
    <row r="1876" spans="1:2" x14ac:dyDescent="0.2">
      <c r="A1876" s="2">
        <v>1382712</v>
      </c>
      <c r="B1876" s="2">
        <v>4.4215900299999999</v>
      </c>
    </row>
    <row r="1877" spans="1:2" x14ac:dyDescent="0.2">
      <c r="A1877" s="2">
        <v>1382713</v>
      </c>
      <c r="B1877" s="2">
        <v>4.4215900299999999</v>
      </c>
    </row>
    <row r="1878" spans="1:2" x14ac:dyDescent="0.2">
      <c r="A1878" s="2">
        <v>1382714</v>
      </c>
      <c r="B1878" s="2">
        <v>4.4215900299999999</v>
      </c>
    </row>
    <row r="1879" spans="1:2" x14ac:dyDescent="0.2">
      <c r="A1879" s="2">
        <v>1382715</v>
      </c>
      <c r="B1879" s="2">
        <v>4.4215900299999999</v>
      </c>
    </row>
    <row r="1880" spans="1:2" x14ac:dyDescent="0.2">
      <c r="A1880" s="2">
        <v>1382716</v>
      </c>
      <c r="B1880" s="2">
        <v>4.4215900299999999</v>
      </c>
    </row>
    <row r="1881" spans="1:2" x14ac:dyDescent="0.2">
      <c r="A1881" s="2">
        <v>1382717</v>
      </c>
      <c r="B1881" s="2">
        <v>4.4215900299999999</v>
      </c>
    </row>
    <row r="1882" spans="1:2" x14ac:dyDescent="0.2">
      <c r="A1882" s="2">
        <v>1382718</v>
      </c>
      <c r="B1882" s="2">
        <v>4.4215900299999999</v>
      </c>
    </row>
    <row r="1883" spans="1:2" x14ac:dyDescent="0.2">
      <c r="A1883" s="2">
        <v>1382720</v>
      </c>
      <c r="B1883" s="2">
        <v>4.4215900299999999</v>
      </c>
    </row>
    <row r="1884" spans="1:2" x14ac:dyDescent="0.2">
      <c r="A1884" s="2">
        <v>1382721</v>
      </c>
      <c r="B1884" s="2">
        <v>4.4215900299999999</v>
      </c>
    </row>
    <row r="1885" spans="1:2" x14ac:dyDescent="0.2">
      <c r="A1885" s="2">
        <v>1382721</v>
      </c>
      <c r="B1885" s="2">
        <v>4.4215900299999999</v>
      </c>
    </row>
    <row r="1886" spans="1:2" x14ac:dyDescent="0.2">
      <c r="A1886" s="2">
        <v>1382723</v>
      </c>
      <c r="B1886" s="2">
        <v>4.4215900299999999</v>
      </c>
    </row>
    <row r="1887" spans="1:2" x14ac:dyDescent="0.2">
      <c r="A1887" s="2">
        <v>1382724</v>
      </c>
      <c r="B1887" s="2">
        <v>4.4215900299999999</v>
      </c>
    </row>
    <row r="1888" spans="1:2" x14ac:dyDescent="0.2">
      <c r="A1888" s="2">
        <v>1382725</v>
      </c>
      <c r="B1888" s="2">
        <v>4.4215900299999999</v>
      </c>
    </row>
    <row r="1889" spans="1:2" x14ac:dyDescent="0.2">
      <c r="A1889" s="2">
        <v>1382727</v>
      </c>
      <c r="B1889" s="2">
        <v>4.4215900299999999</v>
      </c>
    </row>
    <row r="1890" spans="1:2" x14ac:dyDescent="0.2">
      <c r="A1890" s="2">
        <v>1382728</v>
      </c>
      <c r="B1890" s="2">
        <v>4.4215900299999999</v>
      </c>
    </row>
    <row r="1891" spans="1:2" x14ac:dyDescent="0.2">
      <c r="A1891" s="2">
        <v>1382729</v>
      </c>
      <c r="B1891" s="2">
        <v>4.4215900299999999</v>
      </c>
    </row>
    <row r="1892" spans="1:2" x14ac:dyDescent="0.2">
      <c r="A1892" s="2">
        <v>1382730</v>
      </c>
      <c r="B1892" s="2">
        <v>4.4215900299999999</v>
      </c>
    </row>
    <row r="1893" spans="1:2" x14ac:dyDescent="0.2">
      <c r="A1893" s="2">
        <v>1382730</v>
      </c>
      <c r="B1893" s="2">
        <v>4.4215900299999999</v>
      </c>
    </row>
    <row r="1894" spans="1:2" x14ac:dyDescent="0.2">
      <c r="A1894" s="2">
        <v>1382731</v>
      </c>
      <c r="B1894" s="2">
        <v>4.4215900299999999</v>
      </c>
    </row>
    <row r="1895" spans="1:2" x14ac:dyDescent="0.2">
      <c r="A1895" s="2">
        <v>1382732</v>
      </c>
      <c r="B1895" s="2">
        <v>4.4215900299999999</v>
      </c>
    </row>
    <row r="1896" spans="1:2" x14ac:dyDescent="0.2">
      <c r="A1896" s="2">
        <v>1382733</v>
      </c>
      <c r="B1896" s="2">
        <v>4.4215900299999999</v>
      </c>
    </row>
    <row r="1897" spans="1:2" x14ac:dyDescent="0.2">
      <c r="A1897" s="2">
        <v>1382734</v>
      </c>
      <c r="B1897" s="2">
        <v>4.4215900299999999</v>
      </c>
    </row>
    <row r="1898" spans="1:2" x14ac:dyDescent="0.2">
      <c r="A1898" s="2">
        <v>1382734</v>
      </c>
      <c r="B1898" s="2">
        <v>4.4215900299999999</v>
      </c>
    </row>
    <row r="1899" spans="1:2" x14ac:dyDescent="0.2">
      <c r="A1899" s="2">
        <v>1382737</v>
      </c>
      <c r="B1899" s="2">
        <v>4.4215900299999999</v>
      </c>
    </row>
    <row r="1900" spans="1:2" x14ac:dyDescent="0.2">
      <c r="A1900" s="2">
        <v>1382738</v>
      </c>
      <c r="B1900" s="2">
        <v>4.4215900299999999</v>
      </c>
    </row>
    <row r="1901" spans="1:2" x14ac:dyDescent="0.2">
      <c r="A1901" s="2">
        <v>1382739</v>
      </c>
      <c r="B1901" s="2">
        <v>4.4215900299999999</v>
      </c>
    </row>
    <row r="1902" spans="1:2" x14ac:dyDescent="0.2">
      <c r="A1902" s="2">
        <v>1382740</v>
      </c>
      <c r="B1902" s="2">
        <v>4.4215900299999999</v>
      </c>
    </row>
    <row r="1903" spans="1:2" x14ac:dyDescent="0.2">
      <c r="A1903" s="2">
        <v>1382742</v>
      </c>
      <c r="B1903" s="2">
        <v>4.4215900299999999</v>
      </c>
    </row>
    <row r="1904" spans="1:2" x14ac:dyDescent="0.2">
      <c r="A1904" s="2">
        <v>1382743</v>
      </c>
      <c r="B1904" s="2">
        <v>4.4215900299999999</v>
      </c>
    </row>
    <row r="1905" spans="1:2" x14ac:dyDescent="0.2">
      <c r="A1905" s="2">
        <v>1382743</v>
      </c>
      <c r="B1905" s="2">
        <v>4.4215900299999999</v>
      </c>
    </row>
    <row r="1906" spans="1:2" x14ac:dyDescent="0.2">
      <c r="A1906" s="2">
        <v>1382744</v>
      </c>
      <c r="B1906" s="2">
        <v>4.4215900299999999</v>
      </c>
    </row>
    <row r="1907" spans="1:2" x14ac:dyDescent="0.2">
      <c r="A1907" s="2">
        <v>1382744</v>
      </c>
      <c r="B1907" s="2">
        <v>4.4215900299999999</v>
      </c>
    </row>
    <row r="1908" spans="1:2" x14ac:dyDescent="0.2">
      <c r="A1908" s="2">
        <v>1382745</v>
      </c>
      <c r="B1908" s="2">
        <v>4.4215900299999999</v>
      </c>
    </row>
    <row r="1909" spans="1:2" x14ac:dyDescent="0.2">
      <c r="A1909" s="2">
        <v>1382748</v>
      </c>
      <c r="B1909" s="2">
        <v>4.4215900299999999</v>
      </c>
    </row>
    <row r="1910" spans="1:2" x14ac:dyDescent="0.2">
      <c r="A1910" s="2">
        <v>1382750</v>
      </c>
      <c r="B1910" s="2">
        <v>4.4215900299999999</v>
      </c>
    </row>
    <row r="1911" spans="1:2" x14ac:dyDescent="0.2">
      <c r="A1911" s="2">
        <v>1382751</v>
      </c>
      <c r="B1911" s="2">
        <v>4.4215900299999999</v>
      </c>
    </row>
    <row r="1912" spans="1:2" x14ac:dyDescent="0.2">
      <c r="A1912" s="2">
        <v>1382752</v>
      </c>
      <c r="B1912" s="2">
        <v>4.4215900299999999</v>
      </c>
    </row>
    <row r="1913" spans="1:2" x14ac:dyDescent="0.2">
      <c r="A1913" s="2">
        <v>1382753</v>
      </c>
      <c r="B1913" s="2">
        <v>4.4215900299999999</v>
      </c>
    </row>
    <row r="1914" spans="1:2" x14ac:dyDescent="0.2">
      <c r="A1914" s="2">
        <v>1382753</v>
      </c>
      <c r="B1914" s="2">
        <v>4.4215900299999999</v>
      </c>
    </row>
    <row r="1915" spans="1:2" x14ac:dyDescent="0.2">
      <c r="A1915" s="2">
        <v>1382754</v>
      </c>
      <c r="B1915" s="2">
        <v>4.4215900299999999</v>
      </c>
    </row>
    <row r="1916" spans="1:2" x14ac:dyDescent="0.2">
      <c r="A1916" s="2">
        <v>1382754</v>
      </c>
      <c r="B1916" s="2">
        <v>4.4215900299999999</v>
      </c>
    </row>
    <row r="1917" spans="1:2" x14ac:dyDescent="0.2">
      <c r="A1917" s="2">
        <v>1382756</v>
      </c>
      <c r="B1917" s="2">
        <v>4.4215900299999999</v>
      </c>
    </row>
    <row r="1918" spans="1:2" x14ac:dyDescent="0.2">
      <c r="A1918" s="2">
        <v>1382756</v>
      </c>
      <c r="B1918" s="2">
        <v>4.4215900299999999</v>
      </c>
    </row>
    <row r="1919" spans="1:2" x14ac:dyDescent="0.2">
      <c r="A1919" s="2">
        <v>1382757</v>
      </c>
      <c r="B1919" s="2">
        <v>4.4215900299999999</v>
      </c>
    </row>
    <row r="1920" spans="1:2" x14ac:dyDescent="0.2">
      <c r="A1920" s="2">
        <v>1382757</v>
      </c>
      <c r="B1920" s="2">
        <v>4.4215900299999999</v>
      </c>
    </row>
    <row r="1921" spans="1:2" x14ac:dyDescent="0.2">
      <c r="A1921" s="2">
        <v>1382758</v>
      </c>
      <c r="B1921" s="2">
        <v>4.4215900299999999</v>
      </c>
    </row>
    <row r="1922" spans="1:2" x14ac:dyDescent="0.2">
      <c r="A1922" s="2">
        <v>1382759</v>
      </c>
      <c r="B1922" s="2">
        <v>4.4215900299999999</v>
      </c>
    </row>
    <row r="1923" spans="1:2" x14ac:dyDescent="0.2">
      <c r="A1923" s="2">
        <v>1382759</v>
      </c>
      <c r="B1923" s="2">
        <v>4.4215900299999999</v>
      </c>
    </row>
    <row r="1924" spans="1:2" x14ac:dyDescent="0.2">
      <c r="A1924" s="2">
        <v>1382760</v>
      </c>
      <c r="B1924" s="2">
        <v>4.4215900299999999</v>
      </c>
    </row>
    <row r="1925" spans="1:2" x14ac:dyDescent="0.2">
      <c r="A1925" s="2">
        <v>1382761</v>
      </c>
      <c r="B1925" s="2">
        <v>4.4215900299999999</v>
      </c>
    </row>
    <row r="1926" spans="1:2" x14ac:dyDescent="0.2">
      <c r="A1926" s="2">
        <v>1382762</v>
      </c>
      <c r="B1926" s="2">
        <v>4.4215900299999999</v>
      </c>
    </row>
    <row r="1927" spans="1:2" x14ac:dyDescent="0.2">
      <c r="A1927" s="2">
        <v>1382763</v>
      </c>
      <c r="B1927" s="2">
        <v>4.4215900299999999</v>
      </c>
    </row>
    <row r="1928" spans="1:2" x14ac:dyDescent="0.2">
      <c r="A1928" s="2">
        <v>1382764</v>
      </c>
      <c r="B1928" s="2">
        <v>4.4215900299999999</v>
      </c>
    </row>
    <row r="1929" spans="1:2" x14ac:dyDescent="0.2">
      <c r="A1929" s="2">
        <v>1382765</v>
      </c>
      <c r="B1929" s="2">
        <v>4.4215900299999999</v>
      </c>
    </row>
    <row r="1930" spans="1:2" x14ac:dyDescent="0.2">
      <c r="A1930" s="2">
        <v>1382766</v>
      </c>
      <c r="B1930" s="2">
        <v>4.4215900299999999</v>
      </c>
    </row>
    <row r="1931" spans="1:2" x14ac:dyDescent="0.2">
      <c r="A1931" s="2">
        <v>1382767</v>
      </c>
      <c r="B1931" s="2">
        <v>4.4215900299999999</v>
      </c>
    </row>
    <row r="1932" spans="1:2" x14ac:dyDescent="0.2">
      <c r="A1932" s="2">
        <v>1382767</v>
      </c>
      <c r="B1932" s="2">
        <v>4.4215900299999999</v>
      </c>
    </row>
    <row r="1933" spans="1:2" x14ac:dyDescent="0.2">
      <c r="A1933" s="2">
        <v>1382768</v>
      </c>
      <c r="B1933" s="2">
        <v>4.4215900299999999</v>
      </c>
    </row>
    <row r="1934" spans="1:2" x14ac:dyDescent="0.2">
      <c r="A1934" s="2">
        <v>1382768</v>
      </c>
      <c r="B1934" s="2">
        <v>4.4215900299999999</v>
      </c>
    </row>
    <row r="1935" spans="1:2" x14ac:dyDescent="0.2">
      <c r="A1935" s="2">
        <v>1382769</v>
      </c>
      <c r="B1935" s="2">
        <v>4.4215900299999999</v>
      </c>
    </row>
    <row r="1936" spans="1:2" x14ac:dyDescent="0.2">
      <c r="A1936" s="2">
        <v>1382770</v>
      </c>
      <c r="B1936" s="2">
        <v>4.4215900299999999</v>
      </c>
    </row>
    <row r="1937" spans="1:2" x14ac:dyDescent="0.2">
      <c r="A1937" s="2">
        <v>1382770</v>
      </c>
      <c r="B1937" s="2">
        <v>4.4215900299999999</v>
      </c>
    </row>
    <row r="1938" spans="1:2" x14ac:dyDescent="0.2">
      <c r="A1938" s="2">
        <v>1382771</v>
      </c>
      <c r="B1938" s="2">
        <v>4.4215900299999999</v>
      </c>
    </row>
    <row r="1939" spans="1:2" x14ac:dyDescent="0.2">
      <c r="A1939" s="2">
        <v>1382772</v>
      </c>
      <c r="B1939" s="2">
        <v>4.4215900299999999</v>
      </c>
    </row>
    <row r="1940" spans="1:2" x14ac:dyDescent="0.2">
      <c r="A1940" s="2">
        <v>1382773</v>
      </c>
      <c r="B1940" s="2">
        <v>4.4215900299999999</v>
      </c>
    </row>
    <row r="1941" spans="1:2" x14ac:dyDescent="0.2">
      <c r="A1941" s="2">
        <v>1382774</v>
      </c>
      <c r="B1941" s="2">
        <v>4.4215900299999999</v>
      </c>
    </row>
    <row r="1942" spans="1:2" x14ac:dyDescent="0.2">
      <c r="A1942" s="2">
        <v>1382775</v>
      </c>
      <c r="B1942" s="2">
        <v>4.4215900299999999</v>
      </c>
    </row>
    <row r="1943" spans="1:2" x14ac:dyDescent="0.2">
      <c r="A1943" s="2">
        <v>1382776</v>
      </c>
      <c r="B1943" s="2">
        <v>4.4215900299999999</v>
      </c>
    </row>
    <row r="1944" spans="1:2" x14ac:dyDescent="0.2">
      <c r="A1944" s="2">
        <v>1382776</v>
      </c>
      <c r="B1944" s="2">
        <v>4.4215900299999999</v>
      </c>
    </row>
    <row r="1945" spans="1:2" x14ac:dyDescent="0.2">
      <c r="A1945" s="2">
        <v>1382777</v>
      </c>
      <c r="B1945" s="2">
        <v>4.4215900299999999</v>
      </c>
    </row>
    <row r="1946" spans="1:2" x14ac:dyDescent="0.2">
      <c r="A1946" s="2">
        <v>1382780</v>
      </c>
      <c r="B1946" s="2">
        <v>4.4215900299999999</v>
      </c>
    </row>
    <row r="1947" spans="1:2" x14ac:dyDescent="0.2">
      <c r="A1947" s="2">
        <v>1382781</v>
      </c>
      <c r="B1947" s="2">
        <v>4.4215900299999999</v>
      </c>
    </row>
    <row r="1948" spans="1:2" x14ac:dyDescent="0.2">
      <c r="A1948" s="2">
        <v>1382782</v>
      </c>
      <c r="B1948" s="2">
        <v>4.4215900299999999</v>
      </c>
    </row>
    <row r="1949" spans="1:2" x14ac:dyDescent="0.2">
      <c r="A1949" s="2">
        <v>1382783</v>
      </c>
      <c r="B1949" s="2">
        <v>4.4215900299999999</v>
      </c>
    </row>
    <row r="1950" spans="1:2" x14ac:dyDescent="0.2">
      <c r="A1950" s="2">
        <v>1382783</v>
      </c>
      <c r="B1950" s="2">
        <v>4.4215900299999999</v>
      </c>
    </row>
    <row r="1951" spans="1:2" x14ac:dyDescent="0.2">
      <c r="A1951" s="2">
        <v>1382784</v>
      </c>
      <c r="B1951" s="2">
        <v>4.4215900299999999</v>
      </c>
    </row>
    <row r="1952" spans="1:2" x14ac:dyDescent="0.2">
      <c r="A1952" s="2">
        <v>1382786</v>
      </c>
      <c r="B1952" s="2">
        <v>4.4215900299999999</v>
      </c>
    </row>
    <row r="1953" spans="1:2" x14ac:dyDescent="0.2">
      <c r="A1953" s="2">
        <v>1382787</v>
      </c>
      <c r="B1953" s="2">
        <v>4.4215900299999999</v>
      </c>
    </row>
    <row r="1954" spans="1:2" x14ac:dyDescent="0.2">
      <c r="A1954" s="2">
        <v>1382788</v>
      </c>
      <c r="B1954" s="2">
        <v>4.4215900299999999</v>
      </c>
    </row>
    <row r="1955" spans="1:2" x14ac:dyDescent="0.2">
      <c r="A1955" s="2">
        <v>1382790</v>
      </c>
      <c r="B1955" s="2">
        <v>4.4215900299999999</v>
      </c>
    </row>
    <row r="1956" spans="1:2" x14ac:dyDescent="0.2">
      <c r="A1956" s="2">
        <v>1382791</v>
      </c>
      <c r="B1956" s="2">
        <v>4.4215900299999999</v>
      </c>
    </row>
    <row r="1957" spans="1:2" x14ac:dyDescent="0.2">
      <c r="A1957" s="2">
        <v>1382791</v>
      </c>
      <c r="B1957" s="2">
        <v>4.4215900299999999</v>
      </c>
    </row>
    <row r="1958" spans="1:2" x14ac:dyDescent="0.2">
      <c r="A1958" s="2">
        <v>1382792</v>
      </c>
      <c r="B1958" s="2">
        <v>4.4215900299999999</v>
      </c>
    </row>
    <row r="1959" spans="1:2" x14ac:dyDescent="0.2">
      <c r="A1959" s="2">
        <v>1382793</v>
      </c>
      <c r="B1959" s="2">
        <v>4.4215900299999999</v>
      </c>
    </row>
    <row r="1960" spans="1:2" x14ac:dyDescent="0.2">
      <c r="A1960" s="2">
        <v>1382794</v>
      </c>
      <c r="B1960" s="2">
        <v>4.4215900299999999</v>
      </c>
    </row>
    <row r="1961" spans="1:2" x14ac:dyDescent="0.2">
      <c r="A1961" s="2">
        <v>1382795</v>
      </c>
      <c r="B1961" s="2">
        <v>4.4215900299999999</v>
      </c>
    </row>
    <row r="1962" spans="1:2" x14ac:dyDescent="0.2">
      <c r="A1962" s="2">
        <v>1382797</v>
      </c>
      <c r="B1962" s="2">
        <v>4.4215900299999999</v>
      </c>
    </row>
    <row r="1963" spans="1:2" x14ac:dyDescent="0.2">
      <c r="A1963" s="2">
        <v>1382797</v>
      </c>
      <c r="B1963" s="2">
        <v>4.4215900299999999</v>
      </c>
    </row>
    <row r="1964" spans="1:2" x14ac:dyDescent="0.2">
      <c r="A1964" s="2">
        <v>1382798</v>
      </c>
      <c r="B1964" s="2">
        <v>4.4215900299999999</v>
      </c>
    </row>
    <row r="1965" spans="1:2" x14ac:dyDescent="0.2">
      <c r="A1965" s="2">
        <v>1382799</v>
      </c>
      <c r="B1965" s="2">
        <v>4.4215900299999999</v>
      </c>
    </row>
    <row r="1966" spans="1:2" x14ac:dyDescent="0.2">
      <c r="A1966" s="2">
        <v>1382799</v>
      </c>
      <c r="B1966" s="2">
        <v>4.4215900299999999</v>
      </c>
    </row>
    <row r="1967" spans="1:2" x14ac:dyDescent="0.2">
      <c r="A1967" s="2">
        <v>1382800</v>
      </c>
      <c r="B1967" s="2">
        <v>4.4215900299999999</v>
      </c>
    </row>
    <row r="1968" spans="1:2" x14ac:dyDescent="0.2">
      <c r="A1968" s="2">
        <v>1382801</v>
      </c>
      <c r="B1968" s="2">
        <v>4.4215900299999999</v>
      </c>
    </row>
    <row r="1969" spans="1:2" x14ac:dyDescent="0.2">
      <c r="A1969" s="2">
        <v>1382801</v>
      </c>
      <c r="B1969" s="2">
        <v>4.4215900299999999</v>
      </c>
    </row>
    <row r="1970" spans="1:2" x14ac:dyDescent="0.2">
      <c r="A1970" s="2">
        <v>1382801</v>
      </c>
      <c r="B1970" s="2">
        <v>4.4215900299999999</v>
      </c>
    </row>
    <row r="1971" spans="1:2" x14ac:dyDescent="0.2">
      <c r="A1971" s="2">
        <v>1382802</v>
      </c>
      <c r="B1971" s="2">
        <v>4.4215900299999999</v>
      </c>
    </row>
    <row r="1972" spans="1:2" x14ac:dyDescent="0.2">
      <c r="A1972" s="2">
        <v>1382803</v>
      </c>
      <c r="B1972" s="2">
        <v>4.4215900299999999</v>
      </c>
    </row>
    <row r="1973" spans="1:2" x14ac:dyDescent="0.2">
      <c r="A1973" s="2">
        <v>1382804</v>
      </c>
      <c r="B1973" s="2">
        <v>4.4215900299999999</v>
      </c>
    </row>
    <row r="1974" spans="1:2" x14ac:dyDescent="0.2">
      <c r="A1974" s="2">
        <v>1382805</v>
      </c>
      <c r="B1974" s="2">
        <v>4.4215900299999999</v>
      </c>
    </row>
    <row r="1975" spans="1:2" x14ac:dyDescent="0.2">
      <c r="A1975" s="2">
        <v>1382805</v>
      </c>
      <c r="B1975" s="2">
        <v>4.4215900299999999</v>
      </c>
    </row>
    <row r="1976" spans="1:2" x14ac:dyDescent="0.2">
      <c r="A1976" s="2">
        <v>1382806</v>
      </c>
      <c r="B1976" s="2">
        <v>4.4215900299999999</v>
      </c>
    </row>
    <row r="1977" spans="1:2" x14ac:dyDescent="0.2">
      <c r="A1977" s="2">
        <v>1382806</v>
      </c>
      <c r="B1977" s="2">
        <v>4.4215900299999999</v>
      </c>
    </row>
    <row r="1978" spans="1:2" x14ac:dyDescent="0.2">
      <c r="A1978" s="2">
        <v>1382807</v>
      </c>
      <c r="B1978" s="2">
        <v>4.4215900299999999</v>
      </c>
    </row>
    <row r="1979" spans="1:2" x14ac:dyDescent="0.2">
      <c r="A1979" s="2">
        <v>1382808</v>
      </c>
      <c r="B1979" s="2">
        <v>4.4215900299999999</v>
      </c>
    </row>
    <row r="1980" spans="1:2" x14ac:dyDescent="0.2">
      <c r="A1980" s="2">
        <v>1382809</v>
      </c>
      <c r="B1980" s="2">
        <v>4.4215900299999999</v>
      </c>
    </row>
    <row r="1981" spans="1:2" x14ac:dyDescent="0.2">
      <c r="A1981" s="2">
        <v>1382809</v>
      </c>
      <c r="B1981" s="2">
        <v>4.4215900299999999</v>
      </c>
    </row>
    <row r="1982" spans="1:2" x14ac:dyDescent="0.2">
      <c r="A1982" s="2">
        <v>1382810</v>
      </c>
      <c r="B1982" s="2">
        <v>4.4215900299999999</v>
      </c>
    </row>
    <row r="1983" spans="1:2" x14ac:dyDescent="0.2">
      <c r="A1983" s="2">
        <v>1382810</v>
      </c>
      <c r="B1983" s="2">
        <v>4.4215900299999999</v>
      </c>
    </row>
    <row r="1984" spans="1:2" x14ac:dyDescent="0.2">
      <c r="A1984" s="2">
        <v>1382811</v>
      </c>
      <c r="B1984" s="2">
        <v>4.4215900299999999</v>
      </c>
    </row>
    <row r="1985" spans="1:2" x14ac:dyDescent="0.2">
      <c r="A1985" s="2">
        <v>1382812</v>
      </c>
      <c r="B1985" s="2">
        <v>4.4215900299999999</v>
      </c>
    </row>
    <row r="1986" spans="1:2" x14ac:dyDescent="0.2">
      <c r="A1986" s="2">
        <v>1382813</v>
      </c>
      <c r="B1986" s="2">
        <v>4.4215900299999999</v>
      </c>
    </row>
    <row r="1987" spans="1:2" x14ac:dyDescent="0.2">
      <c r="A1987" s="2">
        <v>1382816</v>
      </c>
      <c r="B1987" s="2">
        <v>4.4215900299999999</v>
      </c>
    </row>
    <row r="1988" spans="1:2" x14ac:dyDescent="0.2">
      <c r="A1988" s="2">
        <v>1382816</v>
      </c>
      <c r="B1988" s="2">
        <v>4.4215900299999999</v>
      </c>
    </row>
    <row r="1989" spans="1:2" x14ac:dyDescent="0.2">
      <c r="A1989" s="2">
        <v>1382816</v>
      </c>
      <c r="B1989" s="2">
        <v>4.4215900299999999</v>
      </c>
    </row>
    <row r="1990" spans="1:2" x14ac:dyDescent="0.2">
      <c r="A1990" s="2">
        <v>1382817</v>
      </c>
      <c r="B1990" s="2">
        <v>4.4215900299999999</v>
      </c>
    </row>
    <row r="1991" spans="1:2" x14ac:dyDescent="0.2">
      <c r="A1991" s="2">
        <v>1382818</v>
      </c>
      <c r="B1991" s="2">
        <v>4.4215900299999999</v>
      </c>
    </row>
    <row r="1992" spans="1:2" x14ac:dyDescent="0.2">
      <c r="A1992" s="2">
        <v>1382818</v>
      </c>
      <c r="B1992" s="2">
        <v>4.4215900299999999</v>
      </c>
    </row>
    <row r="1993" spans="1:2" x14ac:dyDescent="0.2">
      <c r="A1993" s="2">
        <v>1382819</v>
      </c>
      <c r="B1993" s="2">
        <v>4.4215900299999999</v>
      </c>
    </row>
    <row r="1994" spans="1:2" x14ac:dyDescent="0.2">
      <c r="A1994" s="2">
        <v>1382819</v>
      </c>
      <c r="B1994" s="2">
        <v>4.4215900299999999</v>
      </c>
    </row>
    <row r="1995" spans="1:2" x14ac:dyDescent="0.2">
      <c r="A1995" s="2">
        <v>1382820</v>
      </c>
      <c r="B1995" s="2">
        <v>4.4215900299999999</v>
      </c>
    </row>
    <row r="1996" spans="1:2" x14ac:dyDescent="0.2">
      <c r="A1996" s="2">
        <v>1382821</v>
      </c>
      <c r="B1996" s="2">
        <v>4.4215900299999999</v>
      </c>
    </row>
    <row r="1997" spans="1:2" x14ac:dyDescent="0.2">
      <c r="A1997" s="2">
        <v>1382822</v>
      </c>
      <c r="B1997" s="2">
        <v>4.4215900299999999</v>
      </c>
    </row>
    <row r="1998" spans="1:2" x14ac:dyDescent="0.2">
      <c r="A1998" s="2">
        <v>1382823</v>
      </c>
      <c r="B1998" s="2">
        <v>4.4215900299999999</v>
      </c>
    </row>
    <row r="1999" spans="1:2" x14ac:dyDescent="0.2">
      <c r="A1999" s="2">
        <v>1382823</v>
      </c>
      <c r="B1999" s="2">
        <v>4.4215900299999999</v>
      </c>
    </row>
    <row r="2000" spans="1:2" x14ac:dyDescent="0.2">
      <c r="A2000" s="2">
        <v>1382824</v>
      </c>
      <c r="B2000" s="2">
        <v>4.4215900299999999</v>
      </c>
    </row>
    <row r="2001" spans="1:2" x14ac:dyDescent="0.2">
      <c r="A2001" s="2">
        <v>1382825</v>
      </c>
      <c r="B2001" s="2">
        <v>4.4215900299999999</v>
      </c>
    </row>
    <row r="2002" spans="1:2" x14ac:dyDescent="0.2">
      <c r="A2002" s="2">
        <v>1382826</v>
      </c>
      <c r="B2002" s="2">
        <v>4.4215900299999999</v>
      </c>
    </row>
    <row r="2003" spans="1:2" x14ac:dyDescent="0.2">
      <c r="A2003" s="2">
        <v>1382827</v>
      </c>
      <c r="B2003" s="2">
        <v>4.4215900299999999</v>
      </c>
    </row>
    <row r="2004" spans="1:2" x14ac:dyDescent="0.2">
      <c r="A2004" s="2">
        <v>1382828</v>
      </c>
      <c r="B2004" s="2">
        <v>4.4215900299999999</v>
      </c>
    </row>
    <row r="2005" spans="1:2" x14ac:dyDescent="0.2">
      <c r="A2005" s="2">
        <v>1382828</v>
      </c>
      <c r="B2005" s="2">
        <v>4.4215900299999999</v>
      </c>
    </row>
    <row r="2006" spans="1:2" x14ac:dyDescent="0.2">
      <c r="A2006" s="2">
        <v>1382829</v>
      </c>
      <c r="B2006" s="2">
        <v>4.4215900299999999</v>
      </c>
    </row>
    <row r="2007" spans="1:2" x14ac:dyDescent="0.2">
      <c r="A2007" s="2">
        <v>1382830</v>
      </c>
      <c r="B2007" s="2">
        <v>4.4215900299999999</v>
      </c>
    </row>
    <row r="2008" spans="1:2" x14ac:dyDescent="0.2">
      <c r="A2008" s="2">
        <v>1382831</v>
      </c>
      <c r="B2008" s="2">
        <v>4.4215900299999999</v>
      </c>
    </row>
    <row r="2009" spans="1:2" x14ac:dyDescent="0.2">
      <c r="A2009" s="2">
        <v>1382831</v>
      </c>
      <c r="B2009" s="2">
        <v>4.4215900299999999</v>
      </c>
    </row>
    <row r="2010" spans="1:2" x14ac:dyDescent="0.2">
      <c r="A2010" s="2">
        <v>1382832</v>
      </c>
      <c r="B2010" s="2">
        <v>4.4215900299999999</v>
      </c>
    </row>
    <row r="2011" spans="1:2" x14ac:dyDescent="0.2">
      <c r="A2011" s="2">
        <v>1382833</v>
      </c>
      <c r="B2011" s="2">
        <v>4.4215900299999999</v>
      </c>
    </row>
    <row r="2012" spans="1:2" x14ac:dyDescent="0.2">
      <c r="A2012" s="2">
        <v>1382834</v>
      </c>
      <c r="B2012" s="2">
        <v>4.4215900299999999</v>
      </c>
    </row>
    <row r="2013" spans="1:2" x14ac:dyDescent="0.2">
      <c r="A2013" s="2">
        <v>1382835</v>
      </c>
      <c r="B2013" s="2">
        <v>4.4215900299999999</v>
      </c>
    </row>
    <row r="2014" spans="1:2" x14ac:dyDescent="0.2">
      <c r="A2014" s="2">
        <v>1382836</v>
      </c>
      <c r="B2014" s="2">
        <v>4.4215900299999999</v>
      </c>
    </row>
    <row r="2015" spans="1:2" x14ac:dyDescent="0.2">
      <c r="A2015" s="2">
        <v>1382840</v>
      </c>
      <c r="B2015" s="2">
        <v>4.4215900299999999</v>
      </c>
    </row>
    <row r="2016" spans="1:2" x14ac:dyDescent="0.2">
      <c r="A2016" s="2">
        <v>1382840</v>
      </c>
      <c r="B2016" s="2">
        <v>4.4215900299999999</v>
      </c>
    </row>
    <row r="2017" spans="1:2" x14ac:dyDescent="0.2">
      <c r="A2017" s="2">
        <v>1382841</v>
      </c>
      <c r="B2017" s="2">
        <v>4.4215900299999999</v>
      </c>
    </row>
    <row r="2018" spans="1:2" x14ac:dyDescent="0.2">
      <c r="A2018" s="2">
        <v>1382842</v>
      </c>
      <c r="B2018" s="2">
        <v>4.4215900299999999</v>
      </c>
    </row>
    <row r="2019" spans="1:2" x14ac:dyDescent="0.2">
      <c r="A2019" s="2">
        <v>1382842</v>
      </c>
      <c r="B2019" s="2">
        <v>4.4215900299999999</v>
      </c>
    </row>
    <row r="2020" spans="1:2" x14ac:dyDescent="0.2">
      <c r="A2020" s="2">
        <v>1382843</v>
      </c>
      <c r="B2020" s="2">
        <v>4.4215900299999999</v>
      </c>
    </row>
    <row r="2021" spans="1:2" x14ac:dyDescent="0.2">
      <c r="A2021" s="2">
        <v>1382845</v>
      </c>
      <c r="B2021" s="2">
        <v>4.4215900299999999</v>
      </c>
    </row>
    <row r="2022" spans="1:2" x14ac:dyDescent="0.2">
      <c r="A2022" s="2">
        <v>1382846</v>
      </c>
      <c r="B2022" s="2">
        <v>4.4215900299999999</v>
      </c>
    </row>
    <row r="2023" spans="1:2" x14ac:dyDescent="0.2">
      <c r="A2023" s="2">
        <v>1382846</v>
      </c>
      <c r="B2023" s="2">
        <v>4.4215900299999999</v>
      </c>
    </row>
    <row r="2024" spans="1:2" x14ac:dyDescent="0.2">
      <c r="A2024" s="2">
        <v>1382847</v>
      </c>
      <c r="B2024" s="2">
        <v>4.4215900299999999</v>
      </c>
    </row>
    <row r="2025" spans="1:2" x14ac:dyDescent="0.2">
      <c r="A2025" s="2">
        <v>1382848</v>
      </c>
      <c r="B2025" s="2">
        <v>4.4215900299999999</v>
      </c>
    </row>
    <row r="2026" spans="1:2" x14ac:dyDescent="0.2">
      <c r="A2026" s="2">
        <v>1382849</v>
      </c>
      <c r="B2026" s="2">
        <v>4.4215900299999999</v>
      </c>
    </row>
    <row r="2027" spans="1:2" x14ac:dyDescent="0.2">
      <c r="A2027" s="2">
        <v>1382850</v>
      </c>
      <c r="B2027" s="2">
        <v>4.4215900299999999</v>
      </c>
    </row>
    <row r="2028" spans="1:2" x14ac:dyDescent="0.2">
      <c r="A2028" s="2">
        <v>1382851</v>
      </c>
      <c r="B2028" s="2">
        <v>4.4215900299999999</v>
      </c>
    </row>
    <row r="2029" spans="1:2" x14ac:dyDescent="0.2">
      <c r="A2029" s="2">
        <v>1382852</v>
      </c>
      <c r="B2029" s="2">
        <v>4.4215900299999999</v>
      </c>
    </row>
    <row r="2030" spans="1:2" x14ac:dyDescent="0.2">
      <c r="A2030" s="2">
        <v>1382854</v>
      </c>
      <c r="B2030" s="2">
        <v>4.4215900299999999</v>
      </c>
    </row>
    <row r="2031" spans="1:2" x14ac:dyDescent="0.2">
      <c r="A2031" s="2">
        <v>1382855</v>
      </c>
      <c r="B2031" s="2">
        <v>4.4215900299999999</v>
      </c>
    </row>
    <row r="2032" spans="1:2" x14ac:dyDescent="0.2">
      <c r="A2032" s="2">
        <v>1382856</v>
      </c>
      <c r="B2032" s="2">
        <v>4.4215900299999999</v>
      </c>
    </row>
    <row r="2033" spans="1:2" x14ac:dyDescent="0.2">
      <c r="A2033" s="2">
        <v>1382857</v>
      </c>
      <c r="B2033" s="2">
        <v>4.4215900299999999</v>
      </c>
    </row>
    <row r="2034" spans="1:2" x14ac:dyDescent="0.2">
      <c r="A2034" s="2">
        <v>1382858</v>
      </c>
      <c r="B2034" s="2">
        <v>4.4215900299999999</v>
      </c>
    </row>
    <row r="2035" spans="1:2" x14ac:dyDescent="0.2">
      <c r="A2035" s="2">
        <v>1382859</v>
      </c>
      <c r="B2035" s="2">
        <v>4.4215900299999999</v>
      </c>
    </row>
    <row r="2036" spans="1:2" x14ac:dyDescent="0.2">
      <c r="A2036" s="2">
        <v>1382861</v>
      </c>
      <c r="B2036" s="2">
        <v>4.4215900299999999</v>
      </c>
    </row>
    <row r="2037" spans="1:2" x14ac:dyDescent="0.2">
      <c r="A2037" s="2">
        <v>1382862</v>
      </c>
      <c r="B2037" s="2">
        <v>4.4215900299999999</v>
      </c>
    </row>
    <row r="2038" spans="1:2" x14ac:dyDescent="0.2">
      <c r="A2038" s="2">
        <v>1382864</v>
      </c>
      <c r="B2038" s="2">
        <v>4.4215900299999999</v>
      </c>
    </row>
    <row r="2039" spans="1:2" x14ac:dyDescent="0.2">
      <c r="A2039" s="2">
        <v>1382867</v>
      </c>
      <c r="B2039" s="2">
        <v>4.4215900299999999</v>
      </c>
    </row>
    <row r="2040" spans="1:2" x14ac:dyDescent="0.2">
      <c r="A2040" s="2">
        <v>1382867</v>
      </c>
      <c r="B2040" s="2">
        <v>4.4215900299999999</v>
      </c>
    </row>
    <row r="2041" spans="1:2" x14ac:dyDescent="0.2">
      <c r="A2041" s="2">
        <v>1382868</v>
      </c>
      <c r="B2041" s="2">
        <v>4.4215900299999999</v>
      </c>
    </row>
    <row r="2042" spans="1:2" x14ac:dyDescent="0.2">
      <c r="A2042" s="2">
        <v>1382869</v>
      </c>
      <c r="B2042" s="2">
        <v>4.4215900299999999</v>
      </c>
    </row>
    <row r="2043" spans="1:2" x14ac:dyDescent="0.2">
      <c r="A2043" s="2">
        <v>1382870</v>
      </c>
      <c r="B2043" s="2">
        <v>4.4215900299999999</v>
      </c>
    </row>
    <row r="2044" spans="1:2" x14ac:dyDescent="0.2">
      <c r="A2044" s="2">
        <v>1382871</v>
      </c>
      <c r="B2044" s="2">
        <v>4.4215900299999999</v>
      </c>
    </row>
    <row r="2045" spans="1:2" x14ac:dyDescent="0.2">
      <c r="A2045" s="2">
        <v>1382873</v>
      </c>
      <c r="B2045" s="2">
        <v>4.4215900299999999</v>
      </c>
    </row>
    <row r="2046" spans="1:2" x14ac:dyDescent="0.2">
      <c r="A2046" s="2">
        <v>1382874</v>
      </c>
      <c r="B2046" s="2">
        <v>4.4215900299999999</v>
      </c>
    </row>
    <row r="2047" spans="1:2" x14ac:dyDescent="0.2">
      <c r="A2047" s="2">
        <v>1382875</v>
      </c>
      <c r="B2047" s="2">
        <v>4.4215900299999999</v>
      </c>
    </row>
    <row r="2048" spans="1:2" x14ac:dyDescent="0.2">
      <c r="A2048" s="2">
        <v>1382876</v>
      </c>
      <c r="B2048" s="2">
        <v>4.4215900299999999</v>
      </c>
    </row>
    <row r="2049" spans="1:2" x14ac:dyDescent="0.2">
      <c r="A2049" s="2">
        <v>1382877</v>
      </c>
      <c r="B2049" s="2">
        <v>4.4215900299999999</v>
      </c>
    </row>
    <row r="2050" spans="1:2" x14ac:dyDescent="0.2">
      <c r="A2050" s="2">
        <v>1382878</v>
      </c>
      <c r="B2050" s="2">
        <v>4.4215900299999999</v>
      </c>
    </row>
    <row r="2051" spans="1:2" x14ac:dyDescent="0.2">
      <c r="A2051" s="2">
        <v>1382878</v>
      </c>
      <c r="B2051" s="2">
        <v>4.4215900299999999</v>
      </c>
    </row>
    <row r="2052" spans="1:2" x14ac:dyDescent="0.2">
      <c r="A2052" s="2">
        <v>1382879</v>
      </c>
      <c r="B2052" s="2">
        <v>4.4215900299999999</v>
      </c>
    </row>
    <row r="2053" spans="1:2" x14ac:dyDescent="0.2">
      <c r="A2053" s="2">
        <v>1382880</v>
      </c>
      <c r="B2053" s="2">
        <v>4.4215900299999999</v>
      </c>
    </row>
    <row r="2054" spans="1:2" x14ac:dyDescent="0.2">
      <c r="A2054" s="2">
        <v>1382880</v>
      </c>
      <c r="B2054" s="2">
        <v>4.4215900299999999</v>
      </c>
    </row>
    <row r="2055" spans="1:2" x14ac:dyDescent="0.2">
      <c r="A2055" s="2">
        <v>1382882</v>
      </c>
      <c r="B2055" s="2">
        <v>4.4215900299999999</v>
      </c>
    </row>
    <row r="2056" spans="1:2" x14ac:dyDescent="0.2">
      <c r="A2056" s="2">
        <v>1382883</v>
      </c>
      <c r="B2056" s="2">
        <v>4.4215900299999999</v>
      </c>
    </row>
    <row r="2057" spans="1:2" x14ac:dyDescent="0.2">
      <c r="A2057" s="2">
        <v>1382884</v>
      </c>
      <c r="B2057" s="2">
        <v>4.4215900299999999</v>
      </c>
    </row>
    <row r="2058" spans="1:2" x14ac:dyDescent="0.2">
      <c r="A2058" s="2">
        <v>1382885</v>
      </c>
      <c r="B2058" s="2">
        <v>4.4215900299999999</v>
      </c>
    </row>
    <row r="2059" spans="1:2" x14ac:dyDescent="0.2">
      <c r="A2059" s="2">
        <v>1382886</v>
      </c>
      <c r="B2059" s="2">
        <v>4.4215900299999999</v>
      </c>
    </row>
    <row r="2060" spans="1:2" x14ac:dyDescent="0.2">
      <c r="A2060" s="2">
        <v>1382887</v>
      </c>
      <c r="B2060" s="2">
        <v>4.4215900299999999</v>
      </c>
    </row>
    <row r="2061" spans="1:2" x14ac:dyDescent="0.2">
      <c r="A2061" s="2">
        <v>1382888</v>
      </c>
      <c r="B2061" s="2">
        <v>4.4215900299999999</v>
      </c>
    </row>
    <row r="2062" spans="1:2" x14ac:dyDescent="0.2">
      <c r="A2062" s="2">
        <v>1382889</v>
      </c>
      <c r="B2062" s="2">
        <v>4.4215900299999999</v>
      </c>
    </row>
    <row r="2063" spans="1:2" x14ac:dyDescent="0.2">
      <c r="A2063" s="2">
        <v>1382890</v>
      </c>
      <c r="B2063" s="2">
        <v>4.4215900299999999</v>
      </c>
    </row>
    <row r="2064" spans="1:2" x14ac:dyDescent="0.2">
      <c r="A2064" s="2">
        <v>1382891</v>
      </c>
      <c r="B2064" s="2">
        <v>4.4215900299999999</v>
      </c>
    </row>
    <row r="2065" spans="1:2" x14ac:dyDescent="0.2">
      <c r="A2065" s="2">
        <v>1382892</v>
      </c>
      <c r="B2065" s="2">
        <v>4.4215900299999999</v>
      </c>
    </row>
    <row r="2066" spans="1:2" x14ac:dyDescent="0.2">
      <c r="A2066" s="2">
        <v>1382893</v>
      </c>
      <c r="B2066" s="2">
        <v>4.4215900299999999</v>
      </c>
    </row>
    <row r="2067" spans="1:2" x14ac:dyDescent="0.2">
      <c r="A2067" s="2">
        <v>1382895</v>
      </c>
      <c r="B2067" s="2">
        <v>4.4215900299999999</v>
      </c>
    </row>
    <row r="2068" spans="1:2" x14ac:dyDescent="0.2">
      <c r="A2068" s="2">
        <v>1382898</v>
      </c>
      <c r="B2068" s="2">
        <v>4.4215900299999999</v>
      </c>
    </row>
    <row r="2069" spans="1:2" x14ac:dyDescent="0.2">
      <c r="A2069" s="2">
        <v>1382899</v>
      </c>
      <c r="B2069" s="2">
        <v>4.4215900299999999</v>
      </c>
    </row>
    <row r="2070" spans="1:2" x14ac:dyDescent="0.2">
      <c r="A2070" s="2">
        <v>1382900</v>
      </c>
      <c r="B2070" s="2">
        <v>4.4215900299999999</v>
      </c>
    </row>
    <row r="2071" spans="1:2" x14ac:dyDescent="0.2">
      <c r="A2071" s="2">
        <v>1382901</v>
      </c>
      <c r="B2071" s="2">
        <v>4.4215900299999999</v>
      </c>
    </row>
    <row r="2072" spans="1:2" x14ac:dyDescent="0.2">
      <c r="A2072" s="2">
        <v>1382901</v>
      </c>
      <c r="B2072" s="2">
        <v>4.4215900299999999</v>
      </c>
    </row>
    <row r="2073" spans="1:2" x14ac:dyDescent="0.2">
      <c r="A2073" s="2">
        <v>1382902</v>
      </c>
      <c r="B2073" s="2">
        <v>4.4215900299999999</v>
      </c>
    </row>
    <row r="2074" spans="1:2" x14ac:dyDescent="0.2">
      <c r="A2074" s="2">
        <v>1382903</v>
      </c>
      <c r="B2074" s="2">
        <v>4.4215900299999999</v>
      </c>
    </row>
    <row r="2075" spans="1:2" x14ac:dyDescent="0.2">
      <c r="A2075" s="2">
        <v>1382905</v>
      </c>
      <c r="B2075" s="2">
        <v>4.4215900299999999</v>
      </c>
    </row>
    <row r="2076" spans="1:2" x14ac:dyDescent="0.2">
      <c r="A2076" s="2">
        <v>1382906</v>
      </c>
      <c r="B2076" s="2">
        <v>4.4215900299999999</v>
      </c>
    </row>
    <row r="2077" spans="1:2" x14ac:dyDescent="0.2">
      <c r="A2077" s="2">
        <v>1382907</v>
      </c>
      <c r="B2077" s="2">
        <v>4.4215900299999999</v>
      </c>
    </row>
    <row r="2078" spans="1:2" x14ac:dyDescent="0.2">
      <c r="A2078" s="2">
        <v>1382908</v>
      </c>
      <c r="B2078" s="2">
        <v>4.4215900299999999</v>
      </c>
    </row>
    <row r="2079" spans="1:2" x14ac:dyDescent="0.2">
      <c r="A2079" s="2">
        <v>1382909</v>
      </c>
      <c r="B2079" s="2">
        <v>4.4215900299999999</v>
      </c>
    </row>
    <row r="2080" spans="1:2" x14ac:dyDescent="0.2">
      <c r="A2080" s="2">
        <v>1382910</v>
      </c>
      <c r="B2080" s="2">
        <v>4.4215900299999999</v>
      </c>
    </row>
    <row r="2081" spans="1:2" x14ac:dyDescent="0.2">
      <c r="A2081" s="2">
        <v>1382913</v>
      </c>
      <c r="B2081" s="2">
        <v>4.4215900299999999</v>
      </c>
    </row>
    <row r="2082" spans="1:2" x14ac:dyDescent="0.2">
      <c r="A2082" s="2">
        <v>1382914</v>
      </c>
      <c r="B2082" s="2">
        <v>4.4215900299999999</v>
      </c>
    </row>
    <row r="2083" spans="1:2" x14ac:dyDescent="0.2">
      <c r="A2083" s="2">
        <v>1382914</v>
      </c>
      <c r="B2083" s="2">
        <v>4.4215900299999999</v>
      </c>
    </row>
    <row r="2084" spans="1:2" x14ac:dyDescent="0.2">
      <c r="A2084" s="2">
        <v>1382915</v>
      </c>
      <c r="B2084" s="2">
        <v>4.4215900299999999</v>
      </c>
    </row>
    <row r="2085" spans="1:2" x14ac:dyDescent="0.2">
      <c r="A2085" s="2">
        <v>1382916</v>
      </c>
      <c r="B2085" s="2">
        <v>4.4215900299999999</v>
      </c>
    </row>
    <row r="2086" spans="1:2" x14ac:dyDescent="0.2">
      <c r="A2086" s="2">
        <v>1382916</v>
      </c>
      <c r="B2086" s="2">
        <v>4.4215900299999999</v>
      </c>
    </row>
    <row r="2087" spans="1:2" x14ac:dyDescent="0.2">
      <c r="A2087" s="2">
        <v>1382917</v>
      </c>
      <c r="B2087" s="2">
        <v>4.4215900299999999</v>
      </c>
    </row>
    <row r="2088" spans="1:2" x14ac:dyDescent="0.2">
      <c r="A2088" s="2">
        <v>1382918</v>
      </c>
      <c r="B2088" s="2">
        <v>4.4215900299999999</v>
      </c>
    </row>
    <row r="2089" spans="1:2" x14ac:dyDescent="0.2">
      <c r="A2089" s="2">
        <v>1382919</v>
      </c>
      <c r="B2089" s="2">
        <v>4.4215900299999999</v>
      </c>
    </row>
    <row r="2090" spans="1:2" x14ac:dyDescent="0.2">
      <c r="A2090" s="2">
        <v>1382920</v>
      </c>
      <c r="B2090" s="2">
        <v>4.4215900299999999</v>
      </c>
    </row>
    <row r="2091" spans="1:2" x14ac:dyDescent="0.2">
      <c r="A2091" s="2">
        <v>1382920</v>
      </c>
      <c r="B2091" s="2">
        <v>4.4215900299999999</v>
      </c>
    </row>
    <row r="2092" spans="1:2" x14ac:dyDescent="0.2">
      <c r="A2092" s="2">
        <v>1382921</v>
      </c>
      <c r="B2092" s="2">
        <v>4.4215900299999999</v>
      </c>
    </row>
    <row r="2093" spans="1:2" x14ac:dyDescent="0.2">
      <c r="A2093" s="2">
        <v>1382922</v>
      </c>
      <c r="B2093" s="2">
        <v>4.4215900299999999</v>
      </c>
    </row>
    <row r="2094" spans="1:2" x14ac:dyDescent="0.2">
      <c r="A2094" s="2">
        <v>1382924</v>
      </c>
      <c r="B2094" s="2">
        <v>4.4215900299999999</v>
      </c>
    </row>
    <row r="2095" spans="1:2" x14ac:dyDescent="0.2">
      <c r="A2095" s="2">
        <v>1382925</v>
      </c>
      <c r="B2095" s="2">
        <v>4.4215900299999999</v>
      </c>
    </row>
    <row r="2096" spans="1:2" x14ac:dyDescent="0.2">
      <c r="A2096" s="2">
        <v>1382926</v>
      </c>
      <c r="B2096" s="2">
        <v>4.4215900299999999</v>
      </c>
    </row>
    <row r="2097" spans="1:2" x14ac:dyDescent="0.2">
      <c r="A2097" s="2">
        <v>1382927</v>
      </c>
      <c r="B2097" s="2">
        <v>4.4215900299999999</v>
      </c>
    </row>
    <row r="2098" spans="1:2" x14ac:dyDescent="0.2">
      <c r="A2098" s="2">
        <v>1382928</v>
      </c>
      <c r="B2098" s="2">
        <v>4.4215900299999999</v>
      </c>
    </row>
    <row r="2099" spans="1:2" x14ac:dyDescent="0.2">
      <c r="A2099" s="2">
        <v>1382929</v>
      </c>
      <c r="B2099" s="2">
        <v>4.4215900299999999</v>
      </c>
    </row>
    <row r="2100" spans="1:2" x14ac:dyDescent="0.2">
      <c r="A2100" s="2">
        <v>1382931</v>
      </c>
      <c r="B2100" s="2">
        <v>4.4215900299999999</v>
      </c>
    </row>
    <row r="2101" spans="1:2" x14ac:dyDescent="0.2">
      <c r="A2101" s="2">
        <v>1382931</v>
      </c>
      <c r="B2101" s="2">
        <v>4.4215900299999999</v>
      </c>
    </row>
    <row r="2102" spans="1:2" x14ac:dyDescent="0.2">
      <c r="A2102" s="2">
        <v>1382932</v>
      </c>
      <c r="B2102" s="2">
        <v>4.4215900299999999</v>
      </c>
    </row>
    <row r="2103" spans="1:2" x14ac:dyDescent="0.2">
      <c r="A2103" s="2">
        <v>1382933</v>
      </c>
      <c r="B2103" s="2">
        <v>4.4215900299999999</v>
      </c>
    </row>
    <row r="2104" spans="1:2" x14ac:dyDescent="0.2">
      <c r="A2104" s="2">
        <v>1382933</v>
      </c>
      <c r="B2104" s="2">
        <v>4.4215900299999999</v>
      </c>
    </row>
    <row r="2105" spans="1:2" x14ac:dyDescent="0.2">
      <c r="A2105" s="2">
        <v>1382934</v>
      </c>
      <c r="B2105" s="2">
        <v>4.4215900299999999</v>
      </c>
    </row>
    <row r="2106" spans="1:2" x14ac:dyDescent="0.2">
      <c r="A2106" s="2">
        <v>1382934</v>
      </c>
      <c r="B2106" s="2">
        <v>4.4215900299999999</v>
      </c>
    </row>
    <row r="2107" spans="1:2" x14ac:dyDescent="0.2">
      <c r="A2107" s="2">
        <v>1382935</v>
      </c>
      <c r="B2107" s="2">
        <v>4.4215900299999999</v>
      </c>
    </row>
    <row r="2108" spans="1:2" x14ac:dyDescent="0.2">
      <c r="A2108" s="2">
        <v>1382936</v>
      </c>
      <c r="B2108" s="2">
        <v>4.4215900299999999</v>
      </c>
    </row>
    <row r="2109" spans="1:2" x14ac:dyDescent="0.2">
      <c r="A2109" s="2">
        <v>1382937</v>
      </c>
      <c r="B2109" s="2">
        <v>4.4215900299999999</v>
      </c>
    </row>
    <row r="2110" spans="1:2" x14ac:dyDescent="0.2">
      <c r="A2110" s="2">
        <v>1382938</v>
      </c>
      <c r="B2110" s="2">
        <v>4.4215900299999999</v>
      </c>
    </row>
    <row r="2111" spans="1:2" x14ac:dyDescent="0.2">
      <c r="A2111" s="2">
        <v>1382938</v>
      </c>
      <c r="B2111" s="2">
        <v>4.4215900299999999</v>
      </c>
    </row>
    <row r="2112" spans="1:2" x14ac:dyDescent="0.2">
      <c r="A2112" s="2">
        <v>1382940</v>
      </c>
      <c r="B2112" s="2">
        <v>4.4215900299999999</v>
      </c>
    </row>
    <row r="2113" spans="1:2" x14ac:dyDescent="0.2">
      <c r="A2113" s="2">
        <v>1382943</v>
      </c>
      <c r="B2113" s="2">
        <v>4.4215900299999999</v>
      </c>
    </row>
    <row r="2114" spans="1:2" x14ac:dyDescent="0.2">
      <c r="A2114" s="2">
        <v>1382943</v>
      </c>
      <c r="B2114" s="2">
        <v>4.4215900299999999</v>
      </c>
    </row>
    <row r="2115" spans="1:2" x14ac:dyDescent="0.2">
      <c r="A2115" s="2">
        <v>1382944</v>
      </c>
      <c r="B2115" s="2">
        <v>4.4215900299999999</v>
      </c>
    </row>
    <row r="2116" spans="1:2" x14ac:dyDescent="0.2">
      <c r="A2116" s="2">
        <v>1382946</v>
      </c>
      <c r="B2116" s="2">
        <v>4.4215900299999999</v>
      </c>
    </row>
    <row r="2117" spans="1:2" x14ac:dyDescent="0.2">
      <c r="A2117" s="2">
        <v>1382947</v>
      </c>
      <c r="B2117" s="2">
        <v>4.4215900299999999</v>
      </c>
    </row>
    <row r="2118" spans="1:2" x14ac:dyDescent="0.2">
      <c r="A2118" s="2">
        <v>1382948</v>
      </c>
      <c r="B2118" s="2">
        <v>4.4215900299999999</v>
      </c>
    </row>
    <row r="2119" spans="1:2" x14ac:dyDescent="0.2">
      <c r="A2119" s="2">
        <v>1382948</v>
      </c>
      <c r="B2119" s="2">
        <v>4.4215900299999999</v>
      </c>
    </row>
    <row r="2120" spans="1:2" x14ac:dyDescent="0.2">
      <c r="A2120" s="2">
        <v>1382949</v>
      </c>
      <c r="B2120" s="2">
        <v>4.4215900299999999</v>
      </c>
    </row>
    <row r="2121" spans="1:2" x14ac:dyDescent="0.2">
      <c r="A2121" s="2">
        <v>1382950</v>
      </c>
      <c r="B2121" s="2">
        <v>4.4215900299999999</v>
      </c>
    </row>
    <row r="2122" spans="1:2" x14ac:dyDescent="0.2">
      <c r="A2122" s="2">
        <v>1382951</v>
      </c>
      <c r="B2122" s="2">
        <v>4.4215900299999999</v>
      </c>
    </row>
    <row r="2123" spans="1:2" x14ac:dyDescent="0.2">
      <c r="A2123" s="2">
        <v>1382952</v>
      </c>
      <c r="B2123" s="2">
        <v>4.4215900299999999</v>
      </c>
    </row>
    <row r="2124" spans="1:2" x14ac:dyDescent="0.2">
      <c r="A2124" s="2">
        <v>1382953</v>
      </c>
      <c r="B2124" s="2">
        <v>4.4215900299999999</v>
      </c>
    </row>
    <row r="2125" spans="1:2" x14ac:dyDescent="0.2">
      <c r="A2125" s="2">
        <v>1382953</v>
      </c>
      <c r="B2125" s="2">
        <v>4.4215900299999999</v>
      </c>
    </row>
    <row r="2126" spans="1:2" x14ac:dyDescent="0.2">
      <c r="A2126" s="2">
        <v>1382955</v>
      </c>
      <c r="B2126" s="2">
        <v>4.4215900299999999</v>
      </c>
    </row>
    <row r="2127" spans="1:2" x14ac:dyDescent="0.2">
      <c r="A2127" s="2">
        <v>1382956</v>
      </c>
      <c r="B2127" s="2">
        <v>4.4215900299999999</v>
      </c>
    </row>
    <row r="2128" spans="1:2" x14ac:dyDescent="0.2">
      <c r="A2128" s="2">
        <v>1382957</v>
      </c>
      <c r="B2128" s="2">
        <v>4.4215900299999999</v>
      </c>
    </row>
    <row r="2129" spans="1:2" x14ac:dyDescent="0.2">
      <c r="A2129" s="2">
        <v>1382958</v>
      </c>
      <c r="B2129" s="2">
        <v>4.4215900299999999</v>
      </c>
    </row>
    <row r="2130" spans="1:2" x14ac:dyDescent="0.2">
      <c r="A2130" s="2">
        <v>1382959</v>
      </c>
      <c r="B2130" s="2">
        <v>4.4215900299999999</v>
      </c>
    </row>
    <row r="2131" spans="1:2" x14ac:dyDescent="0.2">
      <c r="A2131" s="2">
        <v>1382960</v>
      </c>
      <c r="B2131" s="2">
        <v>4.4215900299999999</v>
      </c>
    </row>
    <row r="2132" spans="1:2" x14ac:dyDescent="0.2">
      <c r="A2132" s="2">
        <v>1382962</v>
      </c>
      <c r="B2132" s="2">
        <v>4.4215900299999999</v>
      </c>
    </row>
    <row r="2133" spans="1:2" x14ac:dyDescent="0.2">
      <c r="A2133" s="2">
        <v>1382963</v>
      </c>
      <c r="B2133" s="2">
        <v>4.4215900299999999</v>
      </c>
    </row>
    <row r="2134" spans="1:2" x14ac:dyDescent="0.2">
      <c r="A2134" s="2">
        <v>1382964</v>
      </c>
      <c r="B2134" s="2">
        <v>4.4215900299999999</v>
      </c>
    </row>
    <row r="2135" spans="1:2" x14ac:dyDescent="0.2">
      <c r="A2135" s="2">
        <v>1382965</v>
      </c>
      <c r="B2135" s="2">
        <v>4.4215900299999999</v>
      </c>
    </row>
    <row r="2136" spans="1:2" x14ac:dyDescent="0.2">
      <c r="A2136" s="2">
        <v>1382966</v>
      </c>
      <c r="B2136" s="2">
        <v>4.4215900299999999</v>
      </c>
    </row>
    <row r="2137" spans="1:2" x14ac:dyDescent="0.2">
      <c r="A2137" s="2">
        <v>1382966</v>
      </c>
      <c r="B2137" s="2">
        <v>4.4215900299999999</v>
      </c>
    </row>
    <row r="2138" spans="1:2" x14ac:dyDescent="0.2">
      <c r="A2138" s="2">
        <v>1382967</v>
      </c>
      <c r="B2138" s="2">
        <v>4.4215900299999999</v>
      </c>
    </row>
    <row r="2139" spans="1:2" x14ac:dyDescent="0.2">
      <c r="A2139" s="2">
        <v>1382969</v>
      </c>
      <c r="B2139" s="2">
        <v>4.4215900299999999</v>
      </c>
    </row>
    <row r="2140" spans="1:2" x14ac:dyDescent="0.2">
      <c r="A2140" s="2">
        <v>1382971</v>
      </c>
      <c r="B2140" s="2">
        <v>4.4215900299999999</v>
      </c>
    </row>
    <row r="2141" spans="1:2" x14ac:dyDescent="0.2">
      <c r="A2141" s="2">
        <v>1382972</v>
      </c>
      <c r="B2141" s="2">
        <v>4.4215900299999999</v>
      </c>
    </row>
    <row r="2142" spans="1:2" x14ac:dyDescent="0.2">
      <c r="A2142" s="2">
        <v>1382973</v>
      </c>
      <c r="B2142" s="2">
        <v>4.4215900299999999</v>
      </c>
    </row>
    <row r="2143" spans="1:2" x14ac:dyDescent="0.2">
      <c r="A2143" s="2">
        <v>1382975</v>
      </c>
      <c r="B2143" s="2">
        <v>4.4215900299999999</v>
      </c>
    </row>
    <row r="2144" spans="1:2" x14ac:dyDescent="0.2">
      <c r="A2144" s="2">
        <v>1382976</v>
      </c>
      <c r="B2144" s="2">
        <v>4.4215900299999999</v>
      </c>
    </row>
    <row r="2145" spans="1:2" x14ac:dyDescent="0.2">
      <c r="A2145" s="2">
        <v>1382977</v>
      </c>
      <c r="B2145" s="2">
        <v>4.4215900299999999</v>
      </c>
    </row>
    <row r="2146" spans="1:2" x14ac:dyDescent="0.2">
      <c r="A2146" s="2">
        <v>1382977</v>
      </c>
      <c r="B2146" s="2">
        <v>4.4215900299999999</v>
      </c>
    </row>
    <row r="2147" spans="1:2" x14ac:dyDescent="0.2">
      <c r="A2147" s="2">
        <v>1382978</v>
      </c>
      <c r="B2147" s="2">
        <v>4.4215900299999999</v>
      </c>
    </row>
    <row r="2148" spans="1:2" x14ac:dyDescent="0.2">
      <c r="A2148" s="2">
        <v>1382980</v>
      </c>
      <c r="B2148" s="2">
        <v>4.4215900299999999</v>
      </c>
    </row>
    <row r="2149" spans="1:2" x14ac:dyDescent="0.2">
      <c r="A2149" s="2">
        <v>1382981</v>
      </c>
      <c r="B2149" s="2">
        <v>4.4215900299999999</v>
      </c>
    </row>
    <row r="2150" spans="1:2" x14ac:dyDescent="0.2">
      <c r="A2150" s="2">
        <v>1382983</v>
      </c>
      <c r="B2150" s="2">
        <v>4.4215900299999999</v>
      </c>
    </row>
    <row r="2151" spans="1:2" x14ac:dyDescent="0.2">
      <c r="A2151" s="2">
        <v>1382986</v>
      </c>
      <c r="B2151" s="2">
        <v>4.4215900299999999</v>
      </c>
    </row>
    <row r="2152" spans="1:2" x14ac:dyDescent="0.2">
      <c r="A2152" s="2">
        <v>1382987</v>
      </c>
      <c r="B2152" s="2">
        <v>4.4215900299999999</v>
      </c>
    </row>
    <row r="2153" spans="1:2" x14ac:dyDescent="0.2">
      <c r="A2153" s="2">
        <v>1382988</v>
      </c>
      <c r="B2153" s="2">
        <v>4.4215900299999999</v>
      </c>
    </row>
    <row r="2154" spans="1:2" x14ac:dyDescent="0.2">
      <c r="A2154" s="2">
        <v>1382988</v>
      </c>
      <c r="B2154" s="2">
        <v>4.4215900299999999</v>
      </c>
    </row>
    <row r="2155" spans="1:2" x14ac:dyDescent="0.2">
      <c r="A2155" s="2">
        <v>1382993</v>
      </c>
      <c r="B2155" s="2">
        <v>4.4215900299999999</v>
      </c>
    </row>
    <row r="2156" spans="1:2" x14ac:dyDescent="0.2">
      <c r="A2156" s="2">
        <v>1382993</v>
      </c>
      <c r="B2156" s="2">
        <v>4.4215900299999999</v>
      </c>
    </row>
    <row r="2157" spans="1:2" x14ac:dyDescent="0.2">
      <c r="A2157" s="2">
        <v>1382994</v>
      </c>
      <c r="B2157" s="2">
        <v>4.4215900299999999</v>
      </c>
    </row>
    <row r="2158" spans="1:2" x14ac:dyDescent="0.2">
      <c r="A2158" s="2">
        <v>1382994</v>
      </c>
      <c r="B2158" s="2">
        <v>4.4215900299999999</v>
      </c>
    </row>
    <row r="2159" spans="1:2" x14ac:dyDescent="0.2">
      <c r="A2159" s="2">
        <v>1382995</v>
      </c>
      <c r="B2159" s="2">
        <v>4.4215900299999999</v>
      </c>
    </row>
    <row r="2160" spans="1:2" x14ac:dyDescent="0.2">
      <c r="A2160" s="2">
        <v>1382996</v>
      </c>
      <c r="B2160" s="2">
        <v>4.4215900299999999</v>
      </c>
    </row>
    <row r="2161" spans="1:2" x14ac:dyDescent="0.2">
      <c r="A2161" s="2">
        <v>1382998</v>
      </c>
      <c r="B2161" s="2">
        <v>4.4215900299999999</v>
      </c>
    </row>
    <row r="2162" spans="1:2" x14ac:dyDescent="0.2">
      <c r="A2162" s="2">
        <v>1383000</v>
      </c>
      <c r="B2162" s="2">
        <v>4.4215900299999999</v>
      </c>
    </row>
    <row r="2163" spans="1:2" x14ac:dyDescent="0.2">
      <c r="A2163" s="2">
        <v>1383001</v>
      </c>
      <c r="B2163" s="2">
        <v>4.4215900299999999</v>
      </c>
    </row>
    <row r="2164" spans="1:2" x14ac:dyDescent="0.2">
      <c r="A2164" s="2">
        <v>1383002</v>
      </c>
      <c r="B2164" s="2">
        <v>4.4215900299999999</v>
      </c>
    </row>
    <row r="2165" spans="1:2" x14ac:dyDescent="0.2">
      <c r="A2165" s="2">
        <v>1383003</v>
      </c>
      <c r="B2165" s="2">
        <v>4.4215900299999999</v>
      </c>
    </row>
    <row r="2166" spans="1:2" x14ac:dyDescent="0.2">
      <c r="A2166" s="2">
        <v>1383004</v>
      </c>
      <c r="B2166" s="2">
        <v>4.4215900299999999</v>
      </c>
    </row>
    <row r="2167" spans="1:2" x14ac:dyDescent="0.2">
      <c r="A2167" s="2">
        <v>1383010</v>
      </c>
      <c r="B2167" s="2">
        <v>4.4215900299999999</v>
      </c>
    </row>
    <row r="2168" spans="1:2" x14ac:dyDescent="0.2">
      <c r="A2168" s="2">
        <v>1383011</v>
      </c>
      <c r="B2168" s="2">
        <v>4.4215900299999999</v>
      </c>
    </row>
    <row r="2169" spans="1:2" x14ac:dyDescent="0.2">
      <c r="A2169" s="2">
        <v>1383012</v>
      </c>
      <c r="B2169" s="2">
        <v>4.4215900299999999</v>
      </c>
    </row>
    <row r="2170" spans="1:2" x14ac:dyDescent="0.2">
      <c r="A2170" s="2">
        <v>1383020</v>
      </c>
      <c r="B2170" s="2">
        <v>4.4215900299999999</v>
      </c>
    </row>
    <row r="2171" spans="1:2" x14ac:dyDescent="0.2">
      <c r="A2171" s="2">
        <v>1383022</v>
      </c>
      <c r="B2171" s="2">
        <v>4.4215900299999999</v>
      </c>
    </row>
    <row r="2172" spans="1:2" x14ac:dyDescent="0.2">
      <c r="A2172" s="2">
        <v>1383023</v>
      </c>
      <c r="B2172" s="2">
        <v>4.4215900299999999</v>
      </c>
    </row>
    <row r="2173" spans="1:2" x14ac:dyDescent="0.2">
      <c r="A2173" s="2">
        <v>1383024</v>
      </c>
      <c r="B2173" s="2">
        <v>4.4215900299999999</v>
      </c>
    </row>
    <row r="2174" spans="1:2" x14ac:dyDescent="0.2">
      <c r="A2174" s="2">
        <v>1383025</v>
      </c>
      <c r="B2174" s="2">
        <v>4.4215900299999999</v>
      </c>
    </row>
    <row r="2175" spans="1:2" x14ac:dyDescent="0.2">
      <c r="A2175" s="2">
        <v>1383028</v>
      </c>
      <c r="B2175" s="2">
        <v>4.4215900299999999</v>
      </c>
    </row>
    <row r="2176" spans="1:2" x14ac:dyDescent="0.2">
      <c r="A2176" s="2">
        <v>1383029</v>
      </c>
      <c r="B2176" s="2">
        <v>4.4215900299999999</v>
      </c>
    </row>
    <row r="2177" spans="1:2" x14ac:dyDescent="0.2">
      <c r="A2177" s="2">
        <v>1383034</v>
      </c>
      <c r="B2177" s="2">
        <v>4.4215900299999999</v>
      </c>
    </row>
    <row r="2178" spans="1:2" x14ac:dyDescent="0.2">
      <c r="A2178" s="2">
        <v>1383035</v>
      </c>
      <c r="B2178" s="2">
        <v>4.4215900299999999</v>
      </c>
    </row>
    <row r="2179" spans="1:2" x14ac:dyDescent="0.2">
      <c r="A2179" s="2">
        <v>1383036</v>
      </c>
      <c r="B2179" s="2">
        <v>4.4215900299999999</v>
      </c>
    </row>
    <row r="2180" spans="1:2" x14ac:dyDescent="0.2">
      <c r="A2180" s="2">
        <v>1383038</v>
      </c>
      <c r="B2180" s="2">
        <v>4.4215900299999999</v>
      </c>
    </row>
    <row r="2181" spans="1:2" x14ac:dyDescent="0.2">
      <c r="A2181" s="2">
        <v>1383039</v>
      </c>
      <c r="B2181" s="2">
        <v>4.4215900299999999</v>
      </c>
    </row>
    <row r="2182" spans="1:2" x14ac:dyDescent="0.2">
      <c r="A2182" s="2">
        <v>1383040</v>
      </c>
      <c r="B2182" s="2">
        <v>4.4215900299999999</v>
      </c>
    </row>
    <row r="2183" spans="1:2" x14ac:dyDescent="0.2">
      <c r="A2183" s="2">
        <v>1383041</v>
      </c>
      <c r="B2183" s="2">
        <v>4.4215900299999999</v>
      </c>
    </row>
    <row r="2184" spans="1:2" x14ac:dyDescent="0.2">
      <c r="A2184" s="2">
        <v>1383043</v>
      </c>
      <c r="B2184" s="2">
        <v>4.4215900299999999</v>
      </c>
    </row>
    <row r="2185" spans="1:2" x14ac:dyDescent="0.2">
      <c r="A2185" s="2">
        <v>1383044</v>
      </c>
      <c r="B2185" s="2">
        <v>4.4215900299999999</v>
      </c>
    </row>
    <row r="2186" spans="1:2" x14ac:dyDescent="0.2">
      <c r="A2186" s="2">
        <v>1383045</v>
      </c>
      <c r="B2186" s="2">
        <v>4.4215900299999999</v>
      </c>
    </row>
    <row r="2187" spans="1:2" x14ac:dyDescent="0.2">
      <c r="A2187" s="2">
        <v>1383046</v>
      </c>
      <c r="B2187" s="2">
        <v>4.4215900299999999</v>
      </c>
    </row>
    <row r="2188" spans="1:2" x14ac:dyDescent="0.2">
      <c r="A2188" s="2">
        <v>1383049</v>
      </c>
      <c r="B2188" s="2">
        <v>4.4215900299999999</v>
      </c>
    </row>
    <row r="2189" spans="1:2" x14ac:dyDescent="0.2">
      <c r="A2189" s="2">
        <v>1383050</v>
      </c>
      <c r="B2189" s="2">
        <v>4.4215900299999999</v>
      </c>
    </row>
    <row r="2190" spans="1:2" x14ac:dyDescent="0.2">
      <c r="A2190" s="2">
        <v>1383051</v>
      </c>
      <c r="B2190" s="2">
        <v>4.4215900299999999</v>
      </c>
    </row>
    <row r="2191" spans="1:2" x14ac:dyDescent="0.2">
      <c r="A2191" s="2">
        <v>1383053</v>
      </c>
      <c r="B2191" s="2">
        <v>4.4215900299999999</v>
      </c>
    </row>
    <row r="2192" spans="1:2" x14ac:dyDescent="0.2">
      <c r="A2192" s="2">
        <v>1383058</v>
      </c>
      <c r="B2192" s="2">
        <v>4.4215900299999999</v>
      </c>
    </row>
    <row r="2193" spans="1:2" x14ac:dyDescent="0.2">
      <c r="A2193" s="2">
        <v>1383059</v>
      </c>
      <c r="B2193" s="2">
        <v>4.4215900299999999</v>
      </c>
    </row>
    <row r="2194" spans="1:2" x14ac:dyDescent="0.2">
      <c r="A2194" s="2">
        <v>1383060</v>
      </c>
      <c r="B2194" s="2">
        <v>4.4215900299999999</v>
      </c>
    </row>
    <row r="2195" spans="1:2" x14ac:dyDescent="0.2">
      <c r="A2195" s="2">
        <v>1383061</v>
      </c>
      <c r="B2195" s="2">
        <v>4.4215900299999999</v>
      </c>
    </row>
    <row r="2196" spans="1:2" x14ac:dyDescent="0.2">
      <c r="A2196" s="2">
        <v>1383062</v>
      </c>
      <c r="B2196" s="2">
        <v>4.4215900299999999</v>
      </c>
    </row>
    <row r="2197" spans="1:2" x14ac:dyDescent="0.2">
      <c r="A2197" s="2">
        <v>1383063</v>
      </c>
      <c r="B2197" s="2">
        <v>4.4215900299999999</v>
      </c>
    </row>
    <row r="2198" spans="1:2" x14ac:dyDescent="0.2">
      <c r="A2198" s="2">
        <v>1383064</v>
      </c>
      <c r="B2198" s="2">
        <v>4.4215900299999999</v>
      </c>
    </row>
    <row r="2199" spans="1:2" x14ac:dyDescent="0.2">
      <c r="A2199" s="2">
        <v>1383066</v>
      </c>
      <c r="B2199" s="2">
        <v>4.4215900299999999</v>
      </c>
    </row>
    <row r="2200" spans="1:2" x14ac:dyDescent="0.2">
      <c r="A2200" s="2">
        <v>1383067</v>
      </c>
      <c r="B2200" s="2">
        <v>4.4215900299999999</v>
      </c>
    </row>
    <row r="2201" spans="1:2" x14ac:dyDescent="0.2">
      <c r="A2201" s="2">
        <v>1383069</v>
      </c>
      <c r="B2201" s="2">
        <v>4.4215900299999999</v>
      </c>
    </row>
    <row r="2202" spans="1:2" x14ac:dyDescent="0.2">
      <c r="A2202" s="2">
        <v>1383070</v>
      </c>
      <c r="B2202" s="2">
        <v>4.4215900299999999</v>
      </c>
    </row>
    <row r="2203" spans="1:2" x14ac:dyDescent="0.2">
      <c r="A2203" s="2">
        <v>1383071</v>
      </c>
      <c r="B2203" s="2">
        <v>4.4215900299999999</v>
      </c>
    </row>
    <row r="2204" spans="1:2" x14ac:dyDescent="0.2">
      <c r="A2204" s="2">
        <v>1383072</v>
      </c>
      <c r="B2204" s="2">
        <v>4.4215900299999999</v>
      </c>
    </row>
    <row r="2205" spans="1:2" x14ac:dyDescent="0.2">
      <c r="A2205" s="2">
        <v>1383073</v>
      </c>
      <c r="B2205" s="2">
        <v>4.4215900299999999</v>
      </c>
    </row>
    <row r="2206" spans="1:2" x14ac:dyDescent="0.2">
      <c r="A2206" s="2">
        <v>1383074</v>
      </c>
      <c r="B2206" s="2">
        <v>4.4215900299999999</v>
      </c>
    </row>
    <row r="2207" spans="1:2" x14ac:dyDescent="0.2">
      <c r="A2207" s="2">
        <v>1383075</v>
      </c>
      <c r="B2207" s="2">
        <v>4.4215900299999999</v>
      </c>
    </row>
    <row r="2208" spans="1:2" x14ac:dyDescent="0.2">
      <c r="A2208" s="2">
        <v>1383076</v>
      </c>
      <c r="B2208" s="2">
        <v>4.4215900299999999</v>
      </c>
    </row>
    <row r="2209" spans="1:2" x14ac:dyDescent="0.2">
      <c r="A2209" s="2">
        <v>1383077</v>
      </c>
      <c r="B2209" s="2">
        <v>4.4215900299999999</v>
      </c>
    </row>
    <row r="2210" spans="1:2" x14ac:dyDescent="0.2">
      <c r="A2210" s="2">
        <v>1383078</v>
      </c>
      <c r="B2210" s="2">
        <v>4.4215900299999999</v>
      </c>
    </row>
    <row r="2211" spans="1:2" x14ac:dyDescent="0.2">
      <c r="A2211" s="2">
        <v>1383079</v>
      </c>
      <c r="B2211" s="2">
        <v>4.4215900299999999</v>
      </c>
    </row>
    <row r="2212" spans="1:2" x14ac:dyDescent="0.2">
      <c r="A2212" s="2">
        <v>1383081</v>
      </c>
      <c r="B2212" s="2">
        <v>4.4215900299999999</v>
      </c>
    </row>
    <row r="2213" spans="1:2" x14ac:dyDescent="0.2">
      <c r="A2213" s="2">
        <v>1383084</v>
      </c>
      <c r="B2213" s="2">
        <v>4.4215900299999999</v>
      </c>
    </row>
    <row r="2214" spans="1:2" x14ac:dyDescent="0.2">
      <c r="A2214" s="2">
        <v>1383142</v>
      </c>
      <c r="B2214" s="2">
        <v>4.4215900299999999</v>
      </c>
    </row>
    <row r="2215" spans="1:2" x14ac:dyDescent="0.2">
      <c r="A2215" s="2">
        <v>1383142</v>
      </c>
      <c r="B2215" s="2">
        <v>4.4215900299999999</v>
      </c>
    </row>
    <row r="2216" spans="1:2" x14ac:dyDescent="0.2">
      <c r="A2216" s="2">
        <v>1383157</v>
      </c>
      <c r="B2216" s="2">
        <v>4.4215900299999999</v>
      </c>
    </row>
    <row r="2217" spans="1:2" x14ac:dyDescent="0.2">
      <c r="A2217" s="2">
        <v>3132567</v>
      </c>
      <c r="B2217" s="2">
        <v>2</v>
      </c>
    </row>
    <row r="2218" spans="1:2" x14ac:dyDescent="0.2">
      <c r="A2218" s="2">
        <v>3132568</v>
      </c>
      <c r="B2218" s="2">
        <v>2</v>
      </c>
    </row>
    <row r="2219" spans="1:2" x14ac:dyDescent="0.2">
      <c r="A2219" s="2">
        <v>3132568</v>
      </c>
      <c r="B2219" s="2">
        <v>2</v>
      </c>
    </row>
    <row r="2220" spans="1:2" x14ac:dyDescent="0.2">
      <c r="A2220" s="2">
        <v>3132569</v>
      </c>
      <c r="B2220" s="2">
        <v>2</v>
      </c>
    </row>
    <row r="2221" spans="1:2" x14ac:dyDescent="0.2">
      <c r="A2221" s="2">
        <v>3132569</v>
      </c>
      <c r="B2221" s="2">
        <v>2</v>
      </c>
    </row>
    <row r="2222" spans="1:2" x14ac:dyDescent="0.2">
      <c r="A2222" s="2">
        <v>3132570</v>
      </c>
      <c r="B2222" s="2">
        <v>2</v>
      </c>
    </row>
    <row r="2223" spans="1:2" x14ac:dyDescent="0.2">
      <c r="A2223" s="2">
        <v>3132570</v>
      </c>
      <c r="B2223" s="2">
        <v>2</v>
      </c>
    </row>
    <row r="2224" spans="1:2" x14ac:dyDescent="0.2">
      <c r="A2224" s="2">
        <v>3132571</v>
      </c>
      <c r="B2224" s="2">
        <v>1</v>
      </c>
    </row>
    <row r="2225" spans="1:2" x14ac:dyDescent="0.2">
      <c r="A2225" s="2">
        <v>3132571</v>
      </c>
      <c r="B2225" s="2">
        <v>1</v>
      </c>
    </row>
    <row r="2226" spans="1:2" x14ac:dyDescent="0.2">
      <c r="A2226" s="2">
        <v>3132572</v>
      </c>
      <c r="B2226" s="2">
        <v>2</v>
      </c>
    </row>
    <row r="2227" spans="1:2" x14ac:dyDescent="0.2">
      <c r="A2227" s="2">
        <v>3132572</v>
      </c>
      <c r="B2227" s="2">
        <v>2</v>
      </c>
    </row>
    <row r="2228" spans="1:2" x14ac:dyDescent="0.2">
      <c r="A2228" s="2">
        <v>3132573</v>
      </c>
      <c r="B2228" s="2">
        <v>2</v>
      </c>
    </row>
    <row r="2229" spans="1:2" x14ac:dyDescent="0.2">
      <c r="A2229" s="2">
        <v>3132573</v>
      </c>
      <c r="B2229" s="2">
        <v>2</v>
      </c>
    </row>
    <row r="2230" spans="1:2" x14ac:dyDescent="0.2">
      <c r="A2230" s="2">
        <v>3132574</v>
      </c>
      <c r="B2230" s="2">
        <v>2</v>
      </c>
    </row>
    <row r="2231" spans="1:2" x14ac:dyDescent="0.2">
      <c r="A2231" s="2">
        <v>3132574</v>
      </c>
      <c r="B2231" s="2">
        <v>2</v>
      </c>
    </row>
    <row r="2232" spans="1:2" x14ac:dyDescent="0.2">
      <c r="A2232" s="2">
        <v>3132575</v>
      </c>
      <c r="B2232" s="2">
        <v>2</v>
      </c>
    </row>
    <row r="2233" spans="1:2" x14ac:dyDescent="0.2">
      <c r="A2233" s="2">
        <v>3132575</v>
      </c>
      <c r="B2233" s="2">
        <v>2</v>
      </c>
    </row>
    <row r="2234" spans="1:2" x14ac:dyDescent="0.2">
      <c r="A2234" s="2">
        <v>3132577</v>
      </c>
      <c r="B2234" s="2">
        <v>2</v>
      </c>
    </row>
    <row r="2235" spans="1:2" x14ac:dyDescent="0.2">
      <c r="A2235" s="2">
        <v>3132577</v>
      </c>
      <c r="B2235" s="2">
        <v>2</v>
      </c>
    </row>
    <row r="2236" spans="1:2" x14ac:dyDescent="0.2">
      <c r="A2236" s="2">
        <v>3132578</v>
      </c>
      <c r="B2236" s="2">
        <v>2</v>
      </c>
    </row>
    <row r="2237" spans="1:2" x14ac:dyDescent="0.2">
      <c r="A2237" s="2">
        <v>3132578</v>
      </c>
      <c r="B2237" s="2">
        <v>2</v>
      </c>
    </row>
    <row r="2238" spans="1:2" x14ac:dyDescent="0.2">
      <c r="A2238" s="2">
        <v>3132579</v>
      </c>
      <c r="B2238" s="2">
        <v>2</v>
      </c>
    </row>
    <row r="2239" spans="1:2" x14ac:dyDescent="0.2">
      <c r="A2239" s="2">
        <v>3132579</v>
      </c>
      <c r="B2239" s="2">
        <v>2</v>
      </c>
    </row>
    <row r="2240" spans="1:2" x14ac:dyDescent="0.2">
      <c r="A2240" s="2">
        <v>3132583</v>
      </c>
      <c r="B2240" s="2">
        <v>2</v>
      </c>
    </row>
    <row r="2241" spans="1:2" x14ac:dyDescent="0.2">
      <c r="A2241" s="2">
        <v>3132583</v>
      </c>
      <c r="B2241" s="2">
        <v>2</v>
      </c>
    </row>
    <row r="2242" spans="1:2" x14ac:dyDescent="0.2">
      <c r="A2242" s="2">
        <v>3132584</v>
      </c>
      <c r="B2242" s="2">
        <v>2</v>
      </c>
    </row>
    <row r="2243" spans="1:2" x14ac:dyDescent="0.2">
      <c r="A2243" s="2">
        <v>3132584</v>
      </c>
      <c r="B2243" s="2">
        <v>2</v>
      </c>
    </row>
    <row r="2244" spans="1:2" x14ac:dyDescent="0.2">
      <c r="A2244" s="2">
        <v>3132585</v>
      </c>
      <c r="B2244" s="2">
        <v>2</v>
      </c>
    </row>
    <row r="2245" spans="1:2" x14ac:dyDescent="0.2">
      <c r="A2245" s="2">
        <v>3132585</v>
      </c>
      <c r="B2245" s="2">
        <v>2</v>
      </c>
    </row>
    <row r="2246" spans="1:2" x14ac:dyDescent="0.2">
      <c r="A2246" s="2">
        <v>3132589</v>
      </c>
      <c r="B2246" s="2">
        <v>2</v>
      </c>
    </row>
    <row r="2247" spans="1:2" x14ac:dyDescent="0.2">
      <c r="A2247" s="2">
        <v>3132589</v>
      </c>
      <c r="B2247" s="2">
        <v>2</v>
      </c>
    </row>
    <row r="2248" spans="1:2" x14ac:dyDescent="0.2">
      <c r="A2248" s="2">
        <v>3132590</v>
      </c>
      <c r="B2248" s="2">
        <v>2</v>
      </c>
    </row>
    <row r="2249" spans="1:2" x14ac:dyDescent="0.2">
      <c r="A2249" s="2">
        <v>3132590</v>
      </c>
      <c r="B2249" s="2">
        <v>2</v>
      </c>
    </row>
    <row r="2250" spans="1:2" x14ac:dyDescent="0.2">
      <c r="A2250" s="2">
        <v>3132591</v>
      </c>
      <c r="B2250" s="2">
        <v>1</v>
      </c>
    </row>
    <row r="2251" spans="1:2" x14ac:dyDescent="0.2">
      <c r="A2251" s="2">
        <v>3132591</v>
      </c>
      <c r="B2251" s="2">
        <v>1</v>
      </c>
    </row>
    <row r="2252" spans="1:2" x14ac:dyDescent="0.2">
      <c r="A2252" s="2">
        <v>3132592</v>
      </c>
      <c r="B2252" s="2">
        <v>2</v>
      </c>
    </row>
    <row r="2253" spans="1:2" x14ac:dyDescent="0.2">
      <c r="A2253" s="2">
        <v>3132592</v>
      </c>
      <c r="B2253" s="2">
        <v>2</v>
      </c>
    </row>
    <row r="2254" spans="1:2" x14ac:dyDescent="0.2">
      <c r="A2254" s="2">
        <v>3132593</v>
      </c>
      <c r="B2254" s="2">
        <v>2</v>
      </c>
    </row>
    <row r="2255" spans="1:2" x14ac:dyDescent="0.2">
      <c r="A2255" s="2">
        <v>3132593</v>
      </c>
      <c r="B2255" s="2">
        <v>2</v>
      </c>
    </row>
    <row r="2256" spans="1:2" x14ac:dyDescent="0.2">
      <c r="A2256" s="2">
        <v>3132595</v>
      </c>
      <c r="B2256" s="2">
        <v>2</v>
      </c>
    </row>
    <row r="2257" spans="1:2" x14ac:dyDescent="0.2">
      <c r="A2257" s="2">
        <v>3132595</v>
      </c>
      <c r="B2257" s="2">
        <v>2</v>
      </c>
    </row>
    <row r="2258" spans="1:2" x14ac:dyDescent="0.2">
      <c r="A2258" s="2">
        <v>3132599</v>
      </c>
      <c r="B2258" s="2">
        <v>2</v>
      </c>
    </row>
    <row r="2259" spans="1:2" x14ac:dyDescent="0.2">
      <c r="A2259" s="2">
        <v>3132599</v>
      </c>
      <c r="B2259" s="2">
        <v>2</v>
      </c>
    </row>
    <row r="2260" spans="1:2" x14ac:dyDescent="0.2">
      <c r="A2260" s="2">
        <v>3132608</v>
      </c>
      <c r="B2260" s="2">
        <v>2</v>
      </c>
    </row>
    <row r="2261" spans="1:2" x14ac:dyDescent="0.2">
      <c r="A2261" s="2">
        <v>3132608</v>
      </c>
      <c r="B2261" s="2">
        <v>2</v>
      </c>
    </row>
    <row r="2262" spans="1:2" x14ac:dyDescent="0.2">
      <c r="A2262" s="2">
        <v>3132609</v>
      </c>
      <c r="B2262" s="2">
        <v>2</v>
      </c>
    </row>
    <row r="2263" spans="1:2" x14ac:dyDescent="0.2">
      <c r="A2263" s="2">
        <v>3132609</v>
      </c>
      <c r="B2263" s="2">
        <v>2</v>
      </c>
    </row>
    <row r="2264" spans="1:2" x14ac:dyDescent="0.2">
      <c r="A2264" s="2">
        <v>3132610</v>
      </c>
      <c r="B2264" s="2">
        <v>2</v>
      </c>
    </row>
    <row r="2265" spans="1:2" x14ac:dyDescent="0.2">
      <c r="A2265" s="2">
        <v>3132610</v>
      </c>
      <c r="B2265" s="2">
        <v>2</v>
      </c>
    </row>
    <row r="2266" spans="1:2" x14ac:dyDescent="0.2">
      <c r="A2266" s="2">
        <v>3132612</v>
      </c>
      <c r="B2266" s="2">
        <v>2</v>
      </c>
    </row>
    <row r="2267" spans="1:2" x14ac:dyDescent="0.2">
      <c r="A2267" s="2">
        <v>3132612</v>
      </c>
      <c r="B2267" s="2">
        <v>2</v>
      </c>
    </row>
    <row r="2268" spans="1:2" x14ac:dyDescent="0.2">
      <c r="A2268" s="2">
        <v>3132613</v>
      </c>
      <c r="B2268" s="2">
        <v>2</v>
      </c>
    </row>
    <row r="2269" spans="1:2" x14ac:dyDescent="0.2">
      <c r="A2269" s="2">
        <v>3132613</v>
      </c>
      <c r="B2269" s="2">
        <v>2</v>
      </c>
    </row>
    <row r="2270" spans="1:2" x14ac:dyDescent="0.2">
      <c r="A2270" s="2">
        <v>3132616</v>
      </c>
      <c r="B2270" s="2">
        <v>2</v>
      </c>
    </row>
    <row r="2271" spans="1:2" x14ac:dyDescent="0.2">
      <c r="A2271" s="2">
        <v>3132616</v>
      </c>
      <c r="B2271" s="2">
        <v>2</v>
      </c>
    </row>
    <row r="2272" spans="1:2" x14ac:dyDescent="0.2">
      <c r="A2272" s="2">
        <v>3132621</v>
      </c>
      <c r="B2272" s="2">
        <v>1</v>
      </c>
    </row>
    <row r="2273" spans="1:2" x14ac:dyDescent="0.2">
      <c r="A2273" s="2">
        <v>3132621</v>
      </c>
      <c r="B2273" s="2">
        <v>1</v>
      </c>
    </row>
    <row r="2274" spans="1:2" x14ac:dyDescent="0.2">
      <c r="A2274" s="2">
        <v>3132622</v>
      </c>
      <c r="B2274" s="2">
        <v>2</v>
      </c>
    </row>
    <row r="2275" spans="1:2" x14ac:dyDescent="0.2">
      <c r="A2275" s="2">
        <v>3132622</v>
      </c>
      <c r="B2275" s="2">
        <v>2</v>
      </c>
    </row>
    <row r="2276" spans="1:2" x14ac:dyDescent="0.2">
      <c r="A2276" s="2">
        <v>3132623</v>
      </c>
      <c r="B2276" s="2">
        <v>2</v>
      </c>
    </row>
    <row r="2277" spans="1:2" x14ac:dyDescent="0.2">
      <c r="A2277" s="2">
        <v>3132623</v>
      </c>
      <c r="B2277" s="2">
        <v>2</v>
      </c>
    </row>
    <row r="2278" spans="1:2" x14ac:dyDescent="0.2">
      <c r="A2278" s="2">
        <v>3132624</v>
      </c>
      <c r="B2278" s="2">
        <v>2</v>
      </c>
    </row>
    <row r="2279" spans="1:2" x14ac:dyDescent="0.2">
      <c r="A2279" s="2">
        <v>3132624</v>
      </c>
      <c r="B2279" s="2">
        <v>2</v>
      </c>
    </row>
    <row r="2280" spans="1:2" x14ac:dyDescent="0.2">
      <c r="A2280" s="2">
        <v>3132625</v>
      </c>
      <c r="B2280" s="2">
        <v>2</v>
      </c>
    </row>
    <row r="2281" spans="1:2" x14ac:dyDescent="0.2">
      <c r="A2281" s="2">
        <v>3132625</v>
      </c>
      <c r="B2281" s="2">
        <v>2</v>
      </c>
    </row>
    <row r="2282" spans="1:2" x14ac:dyDescent="0.2">
      <c r="A2282" s="2">
        <v>3132627</v>
      </c>
      <c r="B2282" s="2">
        <v>2</v>
      </c>
    </row>
    <row r="2283" spans="1:2" x14ac:dyDescent="0.2">
      <c r="A2283" s="2">
        <v>3132627</v>
      </c>
      <c r="B2283" s="2">
        <v>2</v>
      </c>
    </row>
    <row r="2284" spans="1:2" x14ac:dyDescent="0.2">
      <c r="A2284" s="2">
        <v>3132629</v>
      </c>
      <c r="B2284" s="2">
        <v>2</v>
      </c>
    </row>
    <row r="2285" spans="1:2" x14ac:dyDescent="0.2">
      <c r="A2285" s="2">
        <v>3132629</v>
      </c>
      <c r="B2285" s="2">
        <v>2</v>
      </c>
    </row>
    <row r="2286" spans="1:2" x14ac:dyDescent="0.2">
      <c r="A2286" s="2">
        <v>3132632</v>
      </c>
      <c r="B2286" s="2">
        <v>2</v>
      </c>
    </row>
    <row r="2287" spans="1:2" x14ac:dyDescent="0.2">
      <c r="A2287" s="2">
        <v>3132632</v>
      </c>
      <c r="B2287" s="2">
        <v>2</v>
      </c>
    </row>
    <row r="2288" spans="1:2" x14ac:dyDescent="0.2">
      <c r="A2288" s="2">
        <v>3132635</v>
      </c>
      <c r="B2288" s="2">
        <v>2</v>
      </c>
    </row>
    <row r="2289" spans="1:2" x14ac:dyDescent="0.2">
      <c r="A2289" s="2">
        <v>3132635</v>
      </c>
      <c r="B2289" s="2">
        <v>2</v>
      </c>
    </row>
    <row r="2290" spans="1:2" x14ac:dyDescent="0.2">
      <c r="A2290" s="2">
        <v>3132638</v>
      </c>
      <c r="B2290" s="2">
        <v>2</v>
      </c>
    </row>
    <row r="2291" spans="1:2" x14ac:dyDescent="0.2">
      <c r="A2291" s="2">
        <v>3132638</v>
      </c>
      <c r="B2291" s="2">
        <v>2</v>
      </c>
    </row>
    <row r="2292" spans="1:2" x14ac:dyDescent="0.2">
      <c r="A2292" s="2">
        <v>3132639</v>
      </c>
      <c r="B2292" s="2">
        <v>2</v>
      </c>
    </row>
    <row r="2293" spans="1:2" x14ac:dyDescent="0.2">
      <c r="A2293" s="2">
        <v>3132639</v>
      </c>
      <c r="B2293" s="2">
        <v>2</v>
      </c>
    </row>
    <row r="2294" spans="1:2" x14ac:dyDescent="0.2">
      <c r="A2294" s="2">
        <v>3132640</v>
      </c>
      <c r="B2294" s="2">
        <v>2</v>
      </c>
    </row>
    <row r="2295" spans="1:2" x14ac:dyDescent="0.2">
      <c r="A2295" s="2">
        <v>3132640</v>
      </c>
      <c r="B2295" s="2">
        <v>2</v>
      </c>
    </row>
    <row r="2296" spans="1:2" x14ac:dyDescent="0.2">
      <c r="A2296" s="2">
        <v>3132642</v>
      </c>
      <c r="B2296" s="2">
        <v>2</v>
      </c>
    </row>
    <row r="2297" spans="1:2" x14ac:dyDescent="0.2">
      <c r="A2297" s="2">
        <v>3132642</v>
      </c>
      <c r="B2297" s="2">
        <v>2</v>
      </c>
    </row>
    <row r="2298" spans="1:2" x14ac:dyDescent="0.2">
      <c r="A2298" s="2">
        <v>3132643</v>
      </c>
      <c r="B2298" s="2">
        <v>2</v>
      </c>
    </row>
    <row r="2299" spans="1:2" x14ac:dyDescent="0.2">
      <c r="A2299" s="2">
        <v>3132643</v>
      </c>
      <c r="B2299" s="2">
        <v>2</v>
      </c>
    </row>
    <row r="2300" spans="1:2" x14ac:dyDescent="0.2">
      <c r="A2300" s="2">
        <v>3132644</v>
      </c>
      <c r="B2300" s="2">
        <v>2</v>
      </c>
    </row>
    <row r="2301" spans="1:2" x14ac:dyDescent="0.2">
      <c r="A2301" s="2">
        <v>3132644</v>
      </c>
      <c r="B2301" s="2">
        <v>2</v>
      </c>
    </row>
    <row r="2302" spans="1:2" x14ac:dyDescent="0.2">
      <c r="A2302" s="2">
        <v>3132645</v>
      </c>
      <c r="B2302" s="2">
        <v>2</v>
      </c>
    </row>
    <row r="2303" spans="1:2" x14ac:dyDescent="0.2">
      <c r="A2303" s="2">
        <v>3132645</v>
      </c>
      <c r="B2303" s="2">
        <v>2</v>
      </c>
    </row>
    <row r="2304" spans="1:2" x14ac:dyDescent="0.2">
      <c r="A2304" s="2">
        <v>3132647</v>
      </c>
      <c r="B2304" s="2">
        <v>2</v>
      </c>
    </row>
    <row r="2305" spans="1:2" x14ac:dyDescent="0.2">
      <c r="A2305" s="2">
        <v>3132647</v>
      </c>
      <c r="B2305" s="2">
        <v>2</v>
      </c>
    </row>
    <row r="2306" spans="1:2" x14ac:dyDescent="0.2">
      <c r="A2306" s="2">
        <v>3132650</v>
      </c>
      <c r="B2306" s="2">
        <v>2</v>
      </c>
    </row>
    <row r="2307" spans="1:2" x14ac:dyDescent="0.2">
      <c r="A2307" s="2">
        <v>3132650</v>
      </c>
      <c r="B2307" s="2">
        <v>2</v>
      </c>
    </row>
    <row r="2308" spans="1:2" x14ac:dyDescent="0.2">
      <c r="A2308" s="2">
        <v>3132651</v>
      </c>
      <c r="B2308" s="2">
        <v>1.1000000000000001</v>
      </c>
    </row>
    <row r="2309" spans="1:2" x14ac:dyDescent="0.2">
      <c r="A2309" s="2">
        <v>3132651</v>
      </c>
      <c r="B2309" s="2">
        <v>1.3</v>
      </c>
    </row>
    <row r="2310" spans="1:2" x14ac:dyDescent="0.2">
      <c r="A2310" s="2">
        <v>3132654</v>
      </c>
      <c r="B2310" s="2">
        <v>2</v>
      </c>
    </row>
    <row r="2311" spans="1:2" x14ac:dyDescent="0.2">
      <c r="A2311" s="2">
        <v>3132654</v>
      </c>
      <c r="B2311" s="2">
        <v>2</v>
      </c>
    </row>
    <row r="2312" spans="1:2" x14ac:dyDescent="0.2">
      <c r="A2312" s="2">
        <v>3132655</v>
      </c>
      <c r="B2312" s="2">
        <v>2</v>
      </c>
    </row>
    <row r="2313" spans="1:2" x14ac:dyDescent="0.2">
      <c r="A2313" s="2">
        <v>3132655</v>
      </c>
      <c r="B2313" s="2">
        <v>2</v>
      </c>
    </row>
    <row r="2314" spans="1:2" x14ac:dyDescent="0.2">
      <c r="A2314" s="2">
        <v>3132658</v>
      </c>
      <c r="B2314" s="2">
        <v>2</v>
      </c>
    </row>
    <row r="2315" spans="1:2" x14ac:dyDescent="0.2">
      <c r="A2315" s="2">
        <v>3132658</v>
      </c>
      <c r="B2315" s="2">
        <v>2</v>
      </c>
    </row>
    <row r="2316" spans="1:2" x14ac:dyDescent="0.2">
      <c r="A2316" s="2">
        <v>3132660</v>
      </c>
      <c r="B2316" s="2">
        <v>2</v>
      </c>
    </row>
    <row r="2317" spans="1:2" x14ac:dyDescent="0.2">
      <c r="A2317" s="2">
        <v>3132660</v>
      </c>
      <c r="B2317" s="2">
        <v>2</v>
      </c>
    </row>
    <row r="2318" spans="1:2" x14ac:dyDescent="0.2">
      <c r="A2318" s="2">
        <v>3132661</v>
      </c>
      <c r="B2318" s="2">
        <v>1.4</v>
      </c>
    </row>
    <row r="2319" spans="1:2" x14ac:dyDescent="0.2">
      <c r="A2319" s="2">
        <v>3132661</v>
      </c>
      <c r="B2319" s="2">
        <v>1.5</v>
      </c>
    </row>
    <row r="2320" spans="1:2" x14ac:dyDescent="0.2">
      <c r="A2320" s="2">
        <v>3132666</v>
      </c>
      <c r="B2320" s="2">
        <v>2</v>
      </c>
    </row>
    <row r="2321" spans="1:2" x14ac:dyDescent="0.2">
      <c r="A2321" s="2">
        <v>3132666</v>
      </c>
      <c r="B2321" s="2">
        <v>2</v>
      </c>
    </row>
    <row r="2322" spans="1:2" x14ac:dyDescent="0.2">
      <c r="A2322" s="2">
        <v>3132675</v>
      </c>
      <c r="B2322" s="2">
        <v>2</v>
      </c>
    </row>
    <row r="2323" spans="1:2" x14ac:dyDescent="0.2">
      <c r="A2323" s="2">
        <v>3132675</v>
      </c>
      <c r="B2323" s="2">
        <v>2</v>
      </c>
    </row>
    <row r="2324" spans="1:2" x14ac:dyDescent="0.2">
      <c r="A2324" s="2">
        <v>3132679</v>
      </c>
      <c r="B2324" s="2">
        <v>2</v>
      </c>
    </row>
    <row r="2325" spans="1:2" x14ac:dyDescent="0.2">
      <c r="A2325" s="2">
        <v>3132679</v>
      </c>
      <c r="B2325" s="2">
        <v>2</v>
      </c>
    </row>
    <row r="2326" spans="1:2" x14ac:dyDescent="0.2">
      <c r="A2326" s="2">
        <v>3132680</v>
      </c>
      <c r="B2326" s="2">
        <v>2</v>
      </c>
    </row>
    <row r="2327" spans="1:2" x14ac:dyDescent="0.2">
      <c r="A2327" s="2">
        <v>3132680</v>
      </c>
      <c r="B2327" s="2">
        <v>2</v>
      </c>
    </row>
    <row r="2328" spans="1:2" x14ac:dyDescent="0.2">
      <c r="A2328" s="2">
        <v>3132681</v>
      </c>
      <c r="B2328" s="2">
        <v>1.1399999999999999</v>
      </c>
    </row>
    <row r="2329" spans="1:2" x14ac:dyDescent="0.2">
      <c r="A2329" s="2">
        <v>3132681</v>
      </c>
      <c r="B2329" s="2">
        <v>1.76</v>
      </c>
    </row>
    <row r="2330" spans="1:2" x14ac:dyDescent="0.2">
      <c r="A2330" s="2">
        <v>3132685</v>
      </c>
      <c r="B2330" s="2">
        <v>2</v>
      </c>
    </row>
    <row r="2331" spans="1:2" x14ac:dyDescent="0.2">
      <c r="A2331" s="2">
        <v>3132685</v>
      </c>
      <c r="B2331" s="2">
        <v>2</v>
      </c>
    </row>
    <row r="2332" spans="1:2" x14ac:dyDescent="0.2">
      <c r="A2332" s="2">
        <v>3132686</v>
      </c>
      <c r="B2332" s="2">
        <v>2</v>
      </c>
    </row>
    <row r="2333" spans="1:2" x14ac:dyDescent="0.2">
      <c r="A2333" s="2">
        <v>3132686</v>
      </c>
      <c r="B2333" s="2">
        <v>2</v>
      </c>
    </row>
    <row r="2334" spans="1:2" x14ac:dyDescent="0.2">
      <c r="A2334" s="2">
        <v>3132687</v>
      </c>
      <c r="B2334" s="2">
        <v>2</v>
      </c>
    </row>
    <row r="2335" spans="1:2" x14ac:dyDescent="0.2">
      <c r="A2335" s="2">
        <v>3132687</v>
      </c>
      <c r="B2335" s="2">
        <v>2</v>
      </c>
    </row>
    <row r="2336" spans="1:2" x14ac:dyDescent="0.2">
      <c r="A2336" s="2">
        <v>3132693</v>
      </c>
      <c r="B2336" s="2">
        <v>2</v>
      </c>
    </row>
    <row r="2337" spans="1:2" x14ac:dyDescent="0.2">
      <c r="A2337" s="2">
        <v>3132693</v>
      </c>
      <c r="B2337" s="2">
        <v>2</v>
      </c>
    </row>
    <row r="2338" spans="1:2" x14ac:dyDescent="0.2">
      <c r="A2338" s="2">
        <v>3132695</v>
      </c>
      <c r="B2338" s="2">
        <v>2</v>
      </c>
    </row>
    <row r="2339" spans="1:2" x14ac:dyDescent="0.2">
      <c r="A2339" s="2">
        <v>3132695</v>
      </c>
      <c r="B2339" s="2">
        <v>2</v>
      </c>
    </row>
    <row r="2340" spans="1:2" x14ac:dyDescent="0.2">
      <c r="A2340" s="2">
        <v>3132696</v>
      </c>
      <c r="B2340" s="2">
        <v>2</v>
      </c>
    </row>
    <row r="2341" spans="1:2" x14ac:dyDescent="0.2">
      <c r="A2341" s="2">
        <v>3132696</v>
      </c>
      <c r="B2341" s="2">
        <v>2</v>
      </c>
    </row>
    <row r="2342" spans="1:2" x14ac:dyDescent="0.2">
      <c r="A2342" s="2">
        <v>3132697</v>
      </c>
      <c r="B2342" s="2">
        <v>2</v>
      </c>
    </row>
    <row r="2343" spans="1:2" x14ac:dyDescent="0.2">
      <c r="A2343" s="2">
        <v>3132697</v>
      </c>
      <c r="B2343" s="2">
        <v>2</v>
      </c>
    </row>
    <row r="2344" spans="1:2" x14ac:dyDescent="0.2">
      <c r="A2344" s="2">
        <v>3132699</v>
      </c>
      <c r="B2344" s="2">
        <v>2</v>
      </c>
    </row>
    <row r="2345" spans="1:2" x14ac:dyDescent="0.2">
      <c r="A2345" s="2">
        <v>3132699</v>
      </c>
      <c r="B2345" s="2">
        <v>2</v>
      </c>
    </row>
    <row r="2346" spans="1:2" x14ac:dyDescent="0.2">
      <c r="A2346" s="2">
        <v>3132700</v>
      </c>
      <c r="B2346" s="2">
        <v>2</v>
      </c>
    </row>
    <row r="2347" spans="1:2" x14ac:dyDescent="0.2">
      <c r="A2347" s="2">
        <v>3132700</v>
      </c>
      <c r="B2347" s="2">
        <v>2</v>
      </c>
    </row>
    <row r="2348" spans="1:2" x14ac:dyDescent="0.2">
      <c r="A2348" s="2">
        <v>3132701</v>
      </c>
      <c r="B2348" s="2">
        <v>1</v>
      </c>
    </row>
    <row r="2349" spans="1:2" x14ac:dyDescent="0.2">
      <c r="A2349" s="2">
        <v>3132701</v>
      </c>
      <c r="B2349" s="2">
        <v>1</v>
      </c>
    </row>
    <row r="2350" spans="1:2" x14ac:dyDescent="0.2">
      <c r="A2350" s="2">
        <v>3132702</v>
      </c>
      <c r="B2350" s="2">
        <v>2</v>
      </c>
    </row>
    <row r="2351" spans="1:2" x14ac:dyDescent="0.2">
      <c r="A2351" s="2">
        <v>3132702</v>
      </c>
      <c r="B2351" s="2">
        <v>2</v>
      </c>
    </row>
    <row r="2352" spans="1:2" x14ac:dyDescent="0.2">
      <c r="A2352" s="2">
        <v>3132703</v>
      </c>
      <c r="B2352" s="2">
        <v>2</v>
      </c>
    </row>
    <row r="2353" spans="1:2" x14ac:dyDescent="0.2">
      <c r="A2353" s="2">
        <v>3132703</v>
      </c>
      <c r="B2353" s="2">
        <v>2</v>
      </c>
    </row>
    <row r="2354" spans="1:2" x14ac:dyDescent="0.2">
      <c r="A2354" s="2">
        <v>3132704</v>
      </c>
      <c r="B2354" s="2">
        <v>2</v>
      </c>
    </row>
    <row r="2355" spans="1:2" x14ac:dyDescent="0.2">
      <c r="A2355" s="2">
        <v>3132704</v>
      </c>
      <c r="B2355" s="2">
        <v>2</v>
      </c>
    </row>
    <row r="2356" spans="1:2" x14ac:dyDescent="0.2">
      <c r="A2356" s="2">
        <v>3132705</v>
      </c>
      <c r="B2356" s="2">
        <v>2</v>
      </c>
    </row>
    <row r="2357" spans="1:2" x14ac:dyDescent="0.2">
      <c r="A2357" s="2">
        <v>3132705</v>
      </c>
      <c r="B2357" s="2">
        <v>2</v>
      </c>
    </row>
    <row r="2358" spans="1:2" x14ac:dyDescent="0.2">
      <c r="A2358" s="2">
        <v>3132706</v>
      </c>
      <c r="B2358" s="2">
        <v>2</v>
      </c>
    </row>
    <row r="2359" spans="1:2" x14ac:dyDescent="0.2">
      <c r="A2359" s="2">
        <v>3132706</v>
      </c>
      <c r="B2359" s="2">
        <v>2</v>
      </c>
    </row>
    <row r="2360" spans="1:2" x14ac:dyDescent="0.2">
      <c r="A2360" s="2">
        <v>3132710</v>
      </c>
      <c r="B2360" s="2">
        <v>2</v>
      </c>
    </row>
    <row r="2361" spans="1:2" x14ac:dyDescent="0.2">
      <c r="A2361" s="2">
        <v>3132710</v>
      </c>
      <c r="B2361" s="2">
        <v>2</v>
      </c>
    </row>
    <row r="2362" spans="1:2" x14ac:dyDescent="0.2">
      <c r="A2362" s="2">
        <v>3132713</v>
      </c>
      <c r="B2362" s="2">
        <v>2</v>
      </c>
    </row>
    <row r="2363" spans="1:2" x14ac:dyDescent="0.2">
      <c r="A2363" s="2">
        <v>3132713</v>
      </c>
      <c r="B2363" s="2">
        <v>2</v>
      </c>
    </row>
    <row r="2364" spans="1:2" x14ac:dyDescent="0.2">
      <c r="A2364" s="2">
        <v>3132714</v>
      </c>
      <c r="B2364" s="2">
        <v>2</v>
      </c>
    </row>
    <row r="2365" spans="1:2" x14ac:dyDescent="0.2">
      <c r="A2365" s="2">
        <v>3132714</v>
      </c>
      <c r="B2365" s="2">
        <v>2</v>
      </c>
    </row>
    <row r="2366" spans="1:2" x14ac:dyDescent="0.2">
      <c r="A2366" s="2">
        <v>3132716</v>
      </c>
      <c r="B2366" s="2">
        <v>2</v>
      </c>
    </row>
    <row r="2367" spans="1:2" x14ac:dyDescent="0.2">
      <c r="A2367" s="2">
        <v>3132716</v>
      </c>
      <c r="B2367" s="2">
        <v>2</v>
      </c>
    </row>
    <row r="2368" spans="1:2" x14ac:dyDescent="0.2">
      <c r="A2368" s="2">
        <v>3132717</v>
      </c>
      <c r="B2368" s="2">
        <v>2</v>
      </c>
    </row>
    <row r="2369" spans="1:2" x14ac:dyDescent="0.2">
      <c r="A2369" s="2">
        <v>3132717</v>
      </c>
      <c r="B2369" s="2">
        <v>2</v>
      </c>
    </row>
    <row r="2370" spans="1:2" x14ac:dyDescent="0.2">
      <c r="A2370" s="2">
        <v>3132718</v>
      </c>
      <c r="B2370" s="2">
        <v>2</v>
      </c>
    </row>
    <row r="2371" spans="1:2" x14ac:dyDescent="0.2">
      <c r="A2371" s="2">
        <v>3132718</v>
      </c>
      <c r="B2371" s="2">
        <v>2</v>
      </c>
    </row>
    <row r="2372" spans="1:2" x14ac:dyDescent="0.2">
      <c r="A2372" s="2">
        <v>3132719</v>
      </c>
      <c r="B2372" s="2">
        <v>2</v>
      </c>
    </row>
    <row r="2373" spans="1:2" x14ac:dyDescent="0.2">
      <c r="A2373" s="2">
        <v>3132719</v>
      </c>
      <c r="B2373" s="2">
        <v>2</v>
      </c>
    </row>
    <row r="2374" spans="1:2" x14ac:dyDescent="0.2">
      <c r="A2374" s="2">
        <v>3132725</v>
      </c>
      <c r="B2374" s="2">
        <v>2</v>
      </c>
    </row>
    <row r="2375" spans="1:2" x14ac:dyDescent="0.2">
      <c r="A2375" s="2">
        <v>3132725</v>
      </c>
      <c r="B2375" s="2">
        <v>2</v>
      </c>
    </row>
    <row r="2376" spans="1:2" x14ac:dyDescent="0.2">
      <c r="A2376" s="2">
        <v>3132727</v>
      </c>
      <c r="B2376" s="2">
        <v>2</v>
      </c>
    </row>
    <row r="2377" spans="1:2" x14ac:dyDescent="0.2">
      <c r="A2377" s="2">
        <v>3132727</v>
      </c>
      <c r="B2377" s="2">
        <v>2</v>
      </c>
    </row>
    <row r="2378" spans="1:2" x14ac:dyDescent="0.2">
      <c r="A2378" s="2">
        <v>3132729</v>
      </c>
      <c r="B2378" s="2">
        <v>2</v>
      </c>
    </row>
    <row r="2379" spans="1:2" x14ac:dyDescent="0.2">
      <c r="A2379" s="2">
        <v>3132729</v>
      </c>
      <c r="B2379" s="2">
        <v>2</v>
      </c>
    </row>
    <row r="2380" spans="1:2" x14ac:dyDescent="0.2">
      <c r="A2380" s="2">
        <v>3132730</v>
      </c>
      <c r="B2380" s="2">
        <v>2</v>
      </c>
    </row>
    <row r="2381" spans="1:2" x14ac:dyDescent="0.2">
      <c r="A2381" s="2">
        <v>3132730</v>
      </c>
      <c r="B2381" s="2">
        <v>2</v>
      </c>
    </row>
    <row r="2382" spans="1:2" x14ac:dyDescent="0.2">
      <c r="A2382" s="2">
        <v>3132732</v>
      </c>
      <c r="B2382" s="2">
        <v>2</v>
      </c>
    </row>
    <row r="2383" spans="1:2" x14ac:dyDescent="0.2">
      <c r="A2383" s="2">
        <v>3132732</v>
      </c>
      <c r="B2383" s="2">
        <v>2</v>
      </c>
    </row>
    <row r="2384" spans="1:2" x14ac:dyDescent="0.2">
      <c r="A2384" s="2">
        <v>3132733</v>
      </c>
      <c r="B2384" s="2">
        <v>2</v>
      </c>
    </row>
    <row r="2385" spans="1:2" x14ac:dyDescent="0.2">
      <c r="A2385" s="2">
        <v>3132733</v>
      </c>
      <c r="B2385" s="2">
        <v>2</v>
      </c>
    </row>
    <row r="2386" spans="1:2" x14ac:dyDescent="0.2">
      <c r="A2386" s="2">
        <v>3132735</v>
      </c>
      <c r="B2386" s="2">
        <v>2</v>
      </c>
    </row>
    <row r="2387" spans="1:2" x14ac:dyDescent="0.2">
      <c r="A2387" s="2">
        <v>3132735</v>
      </c>
      <c r="B2387" s="2">
        <v>2</v>
      </c>
    </row>
    <row r="2388" spans="1:2" x14ac:dyDescent="0.2">
      <c r="A2388" s="2">
        <v>3132736</v>
      </c>
      <c r="B2388" s="2">
        <v>2</v>
      </c>
    </row>
    <row r="2389" spans="1:2" x14ac:dyDescent="0.2">
      <c r="A2389" s="2">
        <v>3132736</v>
      </c>
      <c r="B2389" s="2">
        <v>2</v>
      </c>
    </row>
    <row r="2390" spans="1:2" x14ac:dyDescent="0.2">
      <c r="A2390" s="2">
        <v>3132740</v>
      </c>
      <c r="B2390" s="2">
        <v>2</v>
      </c>
    </row>
    <row r="2391" spans="1:2" x14ac:dyDescent="0.2">
      <c r="A2391" s="2">
        <v>3132740</v>
      </c>
      <c r="B2391" s="2">
        <v>2</v>
      </c>
    </row>
    <row r="2392" spans="1:2" x14ac:dyDescent="0.2">
      <c r="A2392" s="2">
        <v>3132745</v>
      </c>
      <c r="B2392" s="2">
        <v>2</v>
      </c>
    </row>
    <row r="2393" spans="1:2" x14ac:dyDescent="0.2">
      <c r="A2393" s="2">
        <v>3132745</v>
      </c>
      <c r="B2393" s="2">
        <v>2</v>
      </c>
    </row>
    <row r="2394" spans="1:2" x14ac:dyDescent="0.2">
      <c r="A2394" s="2">
        <v>3132747</v>
      </c>
      <c r="B2394" s="2">
        <v>2</v>
      </c>
    </row>
    <row r="2395" spans="1:2" x14ac:dyDescent="0.2">
      <c r="A2395" s="2">
        <v>3132747</v>
      </c>
      <c r="B2395" s="2">
        <v>2</v>
      </c>
    </row>
    <row r="2396" spans="1:2" x14ac:dyDescent="0.2">
      <c r="A2396" s="2">
        <v>3132748</v>
      </c>
      <c r="B2396" s="2">
        <v>2</v>
      </c>
    </row>
    <row r="2397" spans="1:2" x14ac:dyDescent="0.2">
      <c r="A2397" s="2">
        <v>3132748</v>
      </c>
      <c r="B2397" s="2">
        <v>2</v>
      </c>
    </row>
    <row r="2398" spans="1:2" x14ac:dyDescent="0.2">
      <c r="A2398" s="2">
        <v>3132751</v>
      </c>
      <c r="B2398" s="2">
        <v>1</v>
      </c>
    </row>
    <row r="2399" spans="1:2" x14ac:dyDescent="0.2">
      <c r="A2399" s="2">
        <v>3132751</v>
      </c>
      <c r="B2399" s="2">
        <v>1</v>
      </c>
    </row>
    <row r="2400" spans="1:2" x14ac:dyDescent="0.2">
      <c r="A2400" s="2">
        <v>3132752</v>
      </c>
      <c r="B2400" s="2">
        <v>2</v>
      </c>
    </row>
    <row r="2401" spans="1:2" x14ac:dyDescent="0.2">
      <c r="A2401" s="2">
        <v>3132752</v>
      </c>
      <c r="B2401" s="2">
        <v>2</v>
      </c>
    </row>
    <row r="2402" spans="1:2" x14ac:dyDescent="0.2">
      <c r="A2402" s="2">
        <v>3132755</v>
      </c>
      <c r="B2402" s="2">
        <v>2</v>
      </c>
    </row>
    <row r="2403" spans="1:2" x14ac:dyDescent="0.2">
      <c r="A2403" s="2">
        <v>3132755</v>
      </c>
      <c r="B2403" s="2">
        <v>2</v>
      </c>
    </row>
    <row r="2404" spans="1:2" x14ac:dyDescent="0.2">
      <c r="A2404" s="2">
        <v>3132756</v>
      </c>
      <c r="B2404" s="2">
        <v>2</v>
      </c>
    </row>
    <row r="2405" spans="1:2" x14ac:dyDescent="0.2">
      <c r="A2405" s="2">
        <v>3132756</v>
      </c>
      <c r="B2405" s="2">
        <v>2</v>
      </c>
    </row>
    <row r="2406" spans="1:2" x14ac:dyDescent="0.2">
      <c r="A2406" s="2">
        <v>3132756</v>
      </c>
      <c r="B2406" s="2">
        <v>2</v>
      </c>
    </row>
    <row r="2407" spans="1:2" x14ac:dyDescent="0.2">
      <c r="A2407" s="2">
        <v>3132758</v>
      </c>
      <c r="B2407" s="2">
        <v>2</v>
      </c>
    </row>
    <row r="2408" spans="1:2" x14ac:dyDescent="0.2">
      <c r="A2408" s="2">
        <v>3132758</v>
      </c>
      <c r="B2408" s="2">
        <v>2</v>
      </c>
    </row>
    <row r="2409" spans="1:2" x14ac:dyDescent="0.2">
      <c r="A2409" s="2">
        <v>3132761</v>
      </c>
      <c r="B2409" s="2">
        <v>1</v>
      </c>
    </row>
    <row r="2410" spans="1:2" x14ac:dyDescent="0.2">
      <c r="A2410" s="2">
        <v>3132761</v>
      </c>
      <c r="B2410" s="2">
        <v>1</v>
      </c>
    </row>
    <row r="2411" spans="1:2" x14ac:dyDescent="0.2">
      <c r="A2411" s="2">
        <v>3132762</v>
      </c>
      <c r="B2411" s="2">
        <v>2</v>
      </c>
    </row>
    <row r="2412" spans="1:2" x14ac:dyDescent="0.2">
      <c r="A2412" s="2">
        <v>3132762</v>
      </c>
      <c r="B2412" s="2">
        <v>2</v>
      </c>
    </row>
    <row r="2413" spans="1:2" x14ac:dyDescent="0.2">
      <c r="A2413" s="2">
        <v>3132763</v>
      </c>
      <c r="B2413" s="2">
        <v>2</v>
      </c>
    </row>
    <row r="2414" spans="1:2" x14ac:dyDescent="0.2">
      <c r="A2414" s="2">
        <v>3132763</v>
      </c>
      <c r="B2414" s="2">
        <v>2</v>
      </c>
    </row>
    <row r="2415" spans="1:2" x14ac:dyDescent="0.2">
      <c r="A2415" s="2">
        <v>3132764</v>
      </c>
      <c r="B2415" s="2">
        <v>2</v>
      </c>
    </row>
    <row r="2416" spans="1:2" x14ac:dyDescent="0.2">
      <c r="A2416" s="2">
        <v>3132764</v>
      </c>
      <c r="B2416" s="2">
        <v>2</v>
      </c>
    </row>
    <row r="2417" spans="1:2" x14ac:dyDescent="0.2">
      <c r="A2417" s="2">
        <v>3132765</v>
      </c>
      <c r="B2417" s="2">
        <v>2</v>
      </c>
    </row>
    <row r="2418" spans="1:2" x14ac:dyDescent="0.2">
      <c r="A2418" s="2">
        <v>3310385</v>
      </c>
      <c r="B2418" s="2">
        <v>2</v>
      </c>
    </row>
    <row r="2419" spans="1:2" x14ac:dyDescent="0.2">
      <c r="A2419" s="2">
        <v>3310385</v>
      </c>
      <c r="B2419" s="2">
        <v>2</v>
      </c>
    </row>
    <row r="2420" spans="1:2" x14ac:dyDescent="0.2">
      <c r="A2420" s="2">
        <v>3310386</v>
      </c>
      <c r="B2420" s="2">
        <v>2</v>
      </c>
    </row>
    <row r="2421" spans="1:2" x14ac:dyDescent="0.2">
      <c r="A2421" s="2">
        <v>3310386</v>
      </c>
      <c r="B2421" s="2">
        <v>2</v>
      </c>
    </row>
    <row r="2422" spans="1:2" x14ac:dyDescent="0.2">
      <c r="A2422" s="2">
        <v>3310389</v>
      </c>
      <c r="B2422" s="2">
        <v>2</v>
      </c>
    </row>
    <row r="2423" spans="1:2" x14ac:dyDescent="0.2">
      <c r="A2423" s="2">
        <v>3310389</v>
      </c>
      <c r="B2423" s="2">
        <v>2</v>
      </c>
    </row>
    <row r="2424" spans="1:2" x14ac:dyDescent="0.2">
      <c r="A2424" s="2">
        <v>3310391</v>
      </c>
      <c r="B2424" s="2">
        <v>1</v>
      </c>
    </row>
    <row r="2425" spans="1:2" x14ac:dyDescent="0.2">
      <c r="A2425" s="2">
        <v>3310391</v>
      </c>
      <c r="B2425" s="2">
        <v>1</v>
      </c>
    </row>
    <row r="2426" spans="1:2" x14ac:dyDescent="0.2">
      <c r="A2426" s="2">
        <v>3310392</v>
      </c>
      <c r="B2426" s="2">
        <v>2</v>
      </c>
    </row>
    <row r="2427" spans="1:2" x14ac:dyDescent="0.2">
      <c r="A2427" s="2">
        <v>3310392</v>
      </c>
      <c r="B2427" s="2">
        <v>2</v>
      </c>
    </row>
    <row r="2428" spans="1:2" x14ac:dyDescent="0.2">
      <c r="A2428" s="2">
        <v>3310394</v>
      </c>
      <c r="B2428" s="2">
        <v>2</v>
      </c>
    </row>
    <row r="2429" spans="1:2" x14ac:dyDescent="0.2">
      <c r="A2429" s="2">
        <v>3310394</v>
      </c>
      <c r="B2429" s="2">
        <v>2</v>
      </c>
    </row>
    <row r="2430" spans="1:2" x14ac:dyDescent="0.2">
      <c r="A2430" s="2">
        <v>3310395</v>
      </c>
      <c r="B2430" s="2">
        <v>2</v>
      </c>
    </row>
    <row r="2431" spans="1:2" x14ac:dyDescent="0.2">
      <c r="A2431" s="2">
        <v>3310395</v>
      </c>
      <c r="B2431" s="2">
        <v>2</v>
      </c>
    </row>
    <row r="2432" spans="1:2" x14ac:dyDescent="0.2">
      <c r="A2432" s="2">
        <v>3310396</v>
      </c>
      <c r="B2432" s="2">
        <v>2</v>
      </c>
    </row>
    <row r="2433" spans="1:2" x14ac:dyDescent="0.2">
      <c r="A2433" s="2">
        <v>3310396</v>
      </c>
      <c r="B2433" s="2">
        <v>2</v>
      </c>
    </row>
    <row r="2434" spans="1:2" x14ac:dyDescent="0.2">
      <c r="A2434" s="2">
        <v>3310397</v>
      </c>
      <c r="B2434" s="2">
        <v>2</v>
      </c>
    </row>
    <row r="2435" spans="1:2" x14ac:dyDescent="0.2">
      <c r="A2435" s="2">
        <v>3310397</v>
      </c>
      <c r="B2435" s="2">
        <v>2</v>
      </c>
    </row>
    <row r="2436" spans="1:2" x14ac:dyDescent="0.2">
      <c r="A2436" s="2">
        <v>3310398</v>
      </c>
      <c r="B2436" s="2">
        <v>2</v>
      </c>
    </row>
    <row r="2437" spans="1:2" x14ac:dyDescent="0.2">
      <c r="A2437" s="2">
        <v>3310398</v>
      </c>
      <c r="B2437" s="2">
        <v>2</v>
      </c>
    </row>
    <row r="2438" spans="1:2" x14ac:dyDescent="0.2">
      <c r="A2438" s="2">
        <v>3310399</v>
      </c>
      <c r="B2438" s="2">
        <v>2</v>
      </c>
    </row>
    <row r="2439" spans="1:2" x14ac:dyDescent="0.2">
      <c r="A2439" s="2">
        <v>3310399</v>
      </c>
      <c r="B2439" s="2">
        <v>2</v>
      </c>
    </row>
    <row r="2440" spans="1:2" x14ac:dyDescent="0.2">
      <c r="A2440" s="2">
        <v>3310400</v>
      </c>
      <c r="B2440" s="2">
        <v>2</v>
      </c>
    </row>
    <row r="2441" spans="1:2" x14ac:dyDescent="0.2">
      <c r="A2441" s="2">
        <v>3310400</v>
      </c>
      <c r="B2441" s="2">
        <v>2</v>
      </c>
    </row>
    <row r="2442" spans="1:2" x14ac:dyDescent="0.2">
      <c r="A2442" s="2">
        <v>3310401</v>
      </c>
      <c r="B2442" s="2">
        <v>1</v>
      </c>
    </row>
    <row r="2443" spans="1:2" x14ac:dyDescent="0.2">
      <c r="A2443" s="2">
        <v>3310401</v>
      </c>
      <c r="B2443" s="2">
        <v>1</v>
      </c>
    </row>
    <row r="2444" spans="1:2" x14ac:dyDescent="0.2">
      <c r="A2444" s="2">
        <v>3310402</v>
      </c>
      <c r="B2444" s="2">
        <v>2</v>
      </c>
    </row>
    <row r="2445" spans="1:2" x14ac:dyDescent="0.2">
      <c r="A2445" s="2">
        <v>3310402</v>
      </c>
      <c r="B2445" s="2">
        <v>2</v>
      </c>
    </row>
    <row r="2446" spans="1:2" x14ac:dyDescent="0.2">
      <c r="A2446" s="2">
        <v>3310407</v>
      </c>
      <c r="B2446" s="2">
        <v>2</v>
      </c>
    </row>
    <row r="2447" spans="1:2" x14ac:dyDescent="0.2">
      <c r="A2447" s="2">
        <v>3310407</v>
      </c>
      <c r="B2447" s="2">
        <v>2</v>
      </c>
    </row>
    <row r="2448" spans="1:2" x14ac:dyDescent="0.2">
      <c r="A2448" s="2">
        <v>3310408</v>
      </c>
      <c r="B2448" s="2">
        <v>2</v>
      </c>
    </row>
    <row r="2449" spans="1:2" x14ac:dyDescent="0.2">
      <c r="A2449" s="2">
        <v>3310408</v>
      </c>
      <c r="B2449" s="2">
        <v>2</v>
      </c>
    </row>
    <row r="2450" spans="1:2" x14ac:dyDescent="0.2">
      <c r="A2450" s="2">
        <v>3310409</v>
      </c>
      <c r="B2450" s="2">
        <v>2</v>
      </c>
    </row>
    <row r="2451" spans="1:2" x14ac:dyDescent="0.2">
      <c r="A2451" s="2">
        <v>3310409</v>
      </c>
      <c r="B2451" s="2">
        <v>2</v>
      </c>
    </row>
    <row r="2452" spans="1:2" x14ac:dyDescent="0.2">
      <c r="A2452" s="2">
        <v>3310410</v>
      </c>
      <c r="B2452" s="2">
        <v>2</v>
      </c>
    </row>
    <row r="2453" spans="1:2" x14ac:dyDescent="0.2">
      <c r="A2453" s="2">
        <v>3310410</v>
      </c>
      <c r="B2453" s="2">
        <v>2</v>
      </c>
    </row>
    <row r="2454" spans="1:2" x14ac:dyDescent="0.2">
      <c r="A2454" s="2">
        <v>3310411</v>
      </c>
      <c r="B2454" s="2">
        <v>1</v>
      </c>
    </row>
    <row r="2455" spans="1:2" x14ac:dyDescent="0.2">
      <c r="A2455" s="2">
        <v>3310411</v>
      </c>
      <c r="B2455" s="2">
        <v>1</v>
      </c>
    </row>
    <row r="2456" spans="1:2" x14ac:dyDescent="0.2">
      <c r="A2456" s="2">
        <v>3310412</v>
      </c>
      <c r="B2456" s="2">
        <v>2</v>
      </c>
    </row>
    <row r="2457" spans="1:2" x14ac:dyDescent="0.2">
      <c r="A2457" s="2">
        <v>3310412</v>
      </c>
      <c r="B2457" s="2">
        <v>2</v>
      </c>
    </row>
    <row r="2458" spans="1:2" x14ac:dyDescent="0.2">
      <c r="A2458" s="2">
        <v>3310413</v>
      </c>
      <c r="B2458" s="2">
        <v>2</v>
      </c>
    </row>
    <row r="2459" spans="1:2" x14ac:dyDescent="0.2">
      <c r="A2459" s="2">
        <v>3310413</v>
      </c>
      <c r="B2459" s="2">
        <v>2</v>
      </c>
    </row>
    <row r="2460" spans="1:2" x14ac:dyDescent="0.2">
      <c r="A2460" s="2">
        <v>3310420</v>
      </c>
      <c r="B2460" s="2">
        <v>2</v>
      </c>
    </row>
    <row r="2461" spans="1:2" x14ac:dyDescent="0.2">
      <c r="A2461" s="2">
        <v>3310420</v>
      </c>
      <c r="B2461" s="2">
        <v>2</v>
      </c>
    </row>
    <row r="2462" spans="1:2" x14ac:dyDescent="0.2">
      <c r="A2462" s="2">
        <v>3310421</v>
      </c>
      <c r="B2462" s="2">
        <v>1</v>
      </c>
    </row>
    <row r="2463" spans="1:2" x14ac:dyDescent="0.2">
      <c r="A2463" s="2">
        <v>3310421</v>
      </c>
      <c r="B2463" s="2">
        <v>1</v>
      </c>
    </row>
    <row r="2464" spans="1:2" x14ac:dyDescent="0.2">
      <c r="A2464" s="2">
        <v>3310423</v>
      </c>
      <c r="B2464" s="2">
        <v>2</v>
      </c>
    </row>
    <row r="2465" spans="1:2" x14ac:dyDescent="0.2">
      <c r="A2465" s="2">
        <v>3310423</v>
      </c>
      <c r="B2465" s="2">
        <v>2</v>
      </c>
    </row>
    <row r="2466" spans="1:2" x14ac:dyDescent="0.2">
      <c r="A2466" s="2">
        <v>3310425</v>
      </c>
      <c r="B2466" s="2">
        <v>2</v>
      </c>
    </row>
    <row r="2467" spans="1:2" x14ac:dyDescent="0.2">
      <c r="A2467" s="2">
        <v>3310425</v>
      </c>
      <c r="B2467" s="2">
        <v>2</v>
      </c>
    </row>
    <row r="2468" spans="1:2" x14ac:dyDescent="0.2">
      <c r="A2468" s="2">
        <v>3310427</v>
      </c>
      <c r="B2468" s="2">
        <v>2</v>
      </c>
    </row>
    <row r="2469" spans="1:2" x14ac:dyDescent="0.2">
      <c r="A2469" s="2">
        <v>3310427</v>
      </c>
      <c r="B2469" s="2">
        <v>2</v>
      </c>
    </row>
    <row r="2470" spans="1:2" x14ac:dyDescent="0.2">
      <c r="A2470" s="2">
        <v>3310428</v>
      </c>
      <c r="B2470" s="2">
        <v>2</v>
      </c>
    </row>
    <row r="2471" spans="1:2" x14ac:dyDescent="0.2">
      <c r="A2471" s="2">
        <v>3310428</v>
      </c>
      <c r="B2471" s="2">
        <v>2</v>
      </c>
    </row>
    <row r="2472" spans="1:2" x14ac:dyDescent="0.2">
      <c r="A2472" s="2">
        <v>3310431</v>
      </c>
      <c r="B2472" s="2">
        <v>1</v>
      </c>
    </row>
    <row r="2473" spans="1:2" x14ac:dyDescent="0.2">
      <c r="A2473" s="2">
        <v>3310431</v>
      </c>
      <c r="B2473" s="2">
        <v>1</v>
      </c>
    </row>
    <row r="2474" spans="1:2" x14ac:dyDescent="0.2">
      <c r="A2474" s="2">
        <v>3310432</v>
      </c>
      <c r="B2474" s="2">
        <v>2</v>
      </c>
    </row>
    <row r="2475" spans="1:2" x14ac:dyDescent="0.2">
      <c r="A2475" s="2">
        <v>3310432</v>
      </c>
      <c r="B2475" s="2">
        <v>2</v>
      </c>
    </row>
    <row r="2476" spans="1:2" x14ac:dyDescent="0.2">
      <c r="A2476" s="2">
        <v>3310434</v>
      </c>
      <c r="B2476" s="2">
        <v>2</v>
      </c>
    </row>
    <row r="2477" spans="1:2" x14ac:dyDescent="0.2">
      <c r="A2477" s="2">
        <v>3310434</v>
      </c>
      <c r="B2477" s="2">
        <v>2</v>
      </c>
    </row>
    <row r="2478" spans="1:2" x14ac:dyDescent="0.2">
      <c r="A2478" s="2">
        <v>3310435</v>
      </c>
      <c r="B2478" s="2">
        <v>2</v>
      </c>
    </row>
    <row r="2479" spans="1:2" x14ac:dyDescent="0.2">
      <c r="A2479" s="2">
        <v>3310435</v>
      </c>
      <c r="B2479" s="2">
        <v>2</v>
      </c>
    </row>
    <row r="2480" spans="1:2" x14ac:dyDescent="0.2">
      <c r="A2480" s="2">
        <v>3310436</v>
      </c>
      <c r="B2480" s="2">
        <v>2</v>
      </c>
    </row>
    <row r="2481" spans="1:2" x14ac:dyDescent="0.2">
      <c r="A2481" s="2">
        <v>3310436</v>
      </c>
      <c r="B2481" s="2">
        <v>2</v>
      </c>
    </row>
    <row r="2482" spans="1:2" x14ac:dyDescent="0.2">
      <c r="A2482" s="2">
        <v>3310438</v>
      </c>
      <c r="B2482" s="2">
        <v>2</v>
      </c>
    </row>
    <row r="2483" spans="1:2" x14ac:dyDescent="0.2">
      <c r="A2483" s="2">
        <v>3310438</v>
      </c>
      <c r="B2483" s="2">
        <v>2</v>
      </c>
    </row>
    <row r="2484" spans="1:2" x14ac:dyDescent="0.2">
      <c r="A2484" s="2">
        <v>3310439</v>
      </c>
      <c r="B2484" s="2">
        <v>2</v>
      </c>
    </row>
    <row r="2485" spans="1:2" x14ac:dyDescent="0.2">
      <c r="A2485" s="2">
        <v>3310439</v>
      </c>
      <c r="B2485" s="2">
        <v>2</v>
      </c>
    </row>
    <row r="2486" spans="1:2" x14ac:dyDescent="0.2">
      <c r="A2486" s="2">
        <v>3310440</v>
      </c>
      <c r="B2486" s="2">
        <v>2</v>
      </c>
    </row>
    <row r="2487" spans="1:2" x14ac:dyDescent="0.2">
      <c r="A2487" s="2">
        <v>3310440</v>
      </c>
      <c r="B2487" s="2">
        <v>2</v>
      </c>
    </row>
    <row r="2488" spans="1:2" x14ac:dyDescent="0.2">
      <c r="A2488" s="2">
        <v>3310441</v>
      </c>
      <c r="B2488" s="2">
        <v>1</v>
      </c>
    </row>
    <row r="2489" spans="1:2" x14ac:dyDescent="0.2">
      <c r="A2489" s="2">
        <v>3310441</v>
      </c>
      <c r="B2489" s="2">
        <v>1</v>
      </c>
    </row>
    <row r="2490" spans="1:2" x14ac:dyDescent="0.2">
      <c r="A2490" s="2">
        <v>3310442</v>
      </c>
      <c r="B2490" s="2">
        <v>2</v>
      </c>
    </row>
    <row r="2491" spans="1:2" x14ac:dyDescent="0.2">
      <c r="A2491" s="2">
        <v>3310442</v>
      </c>
      <c r="B2491" s="2">
        <v>2</v>
      </c>
    </row>
    <row r="2492" spans="1:2" x14ac:dyDescent="0.2">
      <c r="A2492" s="2">
        <v>3310443</v>
      </c>
      <c r="B2492" s="2">
        <v>2</v>
      </c>
    </row>
    <row r="2493" spans="1:2" x14ac:dyDescent="0.2">
      <c r="A2493" s="2">
        <v>3310443</v>
      </c>
      <c r="B2493" s="2">
        <v>2</v>
      </c>
    </row>
    <row r="2494" spans="1:2" x14ac:dyDescent="0.2">
      <c r="A2494" s="2">
        <v>3310444</v>
      </c>
      <c r="B2494" s="2">
        <v>2</v>
      </c>
    </row>
    <row r="2495" spans="1:2" x14ac:dyDescent="0.2">
      <c r="A2495" s="2">
        <v>3310444</v>
      </c>
      <c r="B2495" s="2">
        <v>2</v>
      </c>
    </row>
    <row r="2496" spans="1:2" x14ac:dyDescent="0.2">
      <c r="A2496" s="2">
        <v>3310446</v>
      </c>
      <c r="B2496" s="2">
        <v>2</v>
      </c>
    </row>
    <row r="2497" spans="1:2" x14ac:dyDescent="0.2">
      <c r="A2497" s="2">
        <v>3310446</v>
      </c>
      <c r="B2497" s="2">
        <v>2</v>
      </c>
    </row>
    <row r="2498" spans="1:2" x14ac:dyDescent="0.2">
      <c r="A2498" s="2">
        <v>3310447</v>
      </c>
      <c r="B2498" s="2">
        <v>2</v>
      </c>
    </row>
    <row r="2499" spans="1:2" x14ac:dyDescent="0.2">
      <c r="A2499" s="2">
        <v>3310447</v>
      </c>
      <c r="B2499" s="2">
        <v>2</v>
      </c>
    </row>
    <row r="2500" spans="1:2" x14ac:dyDescent="0.2">
      <c r="A2500" s="2">
        <v>3310450</v>
      </c>
      <c r="B2500" s="2">
        <v>2</v>
      </c>
    </row>
    <row r="2501" spans="1:2" x14ac:dyDescent="0.2">
      <c r="A2501" s="2">
        <v>3310450</v>
      </c>
      <c r="B2501" s="2">
        <v>2</v>
      </c>
    </row>
    <row r="2502" spans="1:2" x14ac:dyDescent="0.2">
      <c r="A2502" s="2">
        <v>3310454</v>
      </c>
      <c r="B2502" s="2">
        <v>2</v>
      </c>
    </row>
    <row r="2503" spans="1:2" x14ac:dyDescent="0.2">
      <c r="A2503" s="2">
        <v>3310454</v>
      </c>
      <c r="B2503" s="2">
        <v>2</v>
      </c>
    </row>
    <row r="2504" spans="1:2" x14ac:dyDescent="0.2">
      <c r="A2504" s="2">
        <v>3310455</v>
      </c>
      <c r="B2504" s="2">
        <v>2</v>
      </c>
    </row>
    <row r="2505" spans="1:2" x14ac:dyDescent="0.2">
      <c r="A2505" s="2">
        <v>3310455</v>
      </c>
      <c r="B2505" s="2">
        <v>2</v>
      </c>
    </row>
    <row r="2506" spans="1:2" x14ac:dyDescent="0.2">
      <c r="A2506" s="2">
        <v>3310456</v>
      </c>
      <c r="B2506" s="2">
        <v>2</v>
      </c>
    </row>
    <row r="2507" spans="1:2" x14ac:dyDescent="0.2">
      <c r="A2507" s="2">
        <v>3310456</v>
      </c>
      <c r="B2507" s="2">
        <v>2</v>
      </c>
    </row>
    <row r="2508" spans="1:2" x14ac:dyDescent="0.2">
      <c r="A2508" s="2">
        <v>3310457</v>
      </c>
      <c r="B2508" s="2">
        <v>2</v>
      </c>
    </row>
    <row r="2509" spans="1:2" x14ac:dyDescent="0.2">
      <c r="A2509" s="2">
        <v>3310457</v>
      </c>
      <c r="B2509" s="2">
        <v>2</v>
      </c>
    </row>
    <row r="2510" spans="1:2" x14ac:dyDescent="0.2">
      <c r="A2510" s="2">
        <v>3310465</v>
      </c>
      <c r="B2510" s="2">
        <v>2</v>
      </c>
    </row>
    <row r="2511" spans="1:2" x14ac:dyDescent="0.2">
      <c r="A2511" s="2">
        <v>3310465</v>
      </c>
      <c r="B2511" s="2">
        <v>2</v>
      </c>
    </row>
    <row r="2512" spans="1:2" x14ac:dyDescent="0.2">
      <c r="A2512" s="2">
        <v>3310470</v>
      </c>
      <c r="B2512" s="2">
        <v>2</v>
      </c>
    </row>
    <row r="2513" spans="1:2" x14ac:dyDescent="0.2">
      <c r="A2513" s="2">
        <v>3310470</v>
      </c>
      <c r="B2513" s="2">
        <v>2</v>
      </c>
    </row>
    <row r="2514" spans="1:2" x14ac:dyDescent="0.2">
      <c r="A2514" s="2">
        <v>3310471</v>
      </c>
      <c r="B2514" s="2">
        <v>1</v>
      </c>
    </row>
    <row r="2515" spans="1:2" x14ac:dyDescent="0.2">
      <c r="A2515" s="2">
        <v>3310471</v>
      </c>
      <c r="B2515" s="2">
        <v>1</v>
      </c>
    </row>
    <row r="2516" spans="1:2" x14ac:dyDescent="0.2">
      <c r="A2516" s="2">
        <v>3310474</v>
      </c>
      <c r="B2516" s="2">
        <v>2</v>
      </c>
    </row>
    <row r="2517" spans="1:2" x14ac:dyDescent="0.2">
      <c r="A2517" s="2">
        <v>3310474</v>
      </c>
      <c r="B2517" s="2">
        <v>2</v>
      </c>
    </row>
    <row r="2518" spans="1:2" x14ac:dyDescent="0.2">
      <c r="A2518" s="2">
        <v>3310475</v>
      </c>
      <c r="B2518" s="2">
        <v>2</v>
      </c>
    </row>
    <row r="2519" spans="1:2" x14ac:dyDescent="0.2">
      <c r="A2519" s="2">
        <v>3310475</v>
      </c>
      <c r="B2519" s="2">
        <v>2</v>
      </c>
    </row>
    <row r="2520" spans="1:2" x14ac:dyDescent="0.2">
      <c r="A2520" s="2">
        <v>3310479</v>
      </c>
      <c r="B2520" s="2">
        <v>2</v>
      </c>
    </row>
    <row r="2521" spans="1:2" x14ac:dyDescent="0.2">
      <c r="A2521" s="2">
        <v>3310479</v>
      </c>
      <c r="B2521" s="2">
        <v>2</v>
      </c>
    </row>
    <row r="2522" spans="1:2" x14ac:dyDescent="0.2">
      <c r="A2522" s="2">
        <v>3310480</v>
      </c>
      <c r="B2522" s="2">
        <v>2</v>
      </c>
    </row>
    <row r="2523" spans="1:2" x14ac:dyDescent="0.2">
      <c r="A2523" s="2">
        <v>3310480</v>
      </c>
      <c r="B2523" s="2">
        <v>2</v>
      </c>
    </row>
    <row r="2524" spans="1:2" x14ac:dyDescent="0.2">
      <c r="A2524" s="2">
        <v>3310481</v>
      </c>
      <c r="B2524" s="2">
        <v>1</v>
      </c>
    </row>
    <row r="2525" spans="1:2" x14ac:dyDescent="0.2">
      <c r="A2525" s="2">
        <v>3310482</v>
      </c>
      <c r="B2525" s="2">
        <v>2</v>
      </c>
    </row>
    <row r="2526" spans="1:2" x14ac:dyDescent="0.2">
      <c r="A2526" s="2">
        <v>3310482</v>
      </c>
      <c r="B2526" s="2">
        <v>2</v>
      </c>
    </row>
    <row r="2527" spans="1:2" x14ac:dyDescent="0.2">
      <c r="A2527" s="2">
        <v>3310483</v>
      </c>
      <c r="B2527" s="2">
        <v>2</v>
      </c>
    </row>
    <row r="2528" spans="1:2" x14ac:dyDescent="0.2">
      <c r="A2528" s="2">
        <v>3310483</v>
      </c>
      <c r="B2528" s="2">
        <v>2</v>
      </c>
    </row>
    <row r="2529" spans="1:2" x14ac:dyDescent="0.2">
      <c r="A2529" s="2">
        <v>3310486</v>
      </c>
      <c r="B2529" s="2">
        <v>2</v>
      </c>
    </row>
    <row r="2530" spans="1:2" x14ac:dyDescent="0.2">
      <c r="A2530" s="2">
        <v>3310486</v>
      </c>
      <c r="B2530" s="2">
        <v>2</v>
      </c>
    </row>
    <row r="2531" spans="1:2" x14ac:dyDescent="0.2">
      <c r="A2531" s="2">
        <v>3310487</v>
      </c>
      <c r="B2531" s="2">
        <v>2</v>
      </c>
    </row>
    <row r="2532" spans="1:2" x14ac:dyDescent="0.2">
      <c r="A2532" s="2">
        <v>3310487</v>
      </c>
      <c r="B2532" s="2">
        <v>2</v>
      </c>
    </row>
    <row r="2533" spans="1:2" x14ac:dyDescent="0.2">
      <c r="A2533" s="2">
        <v>3310489</v>
      </c>
      <c r="B2533" s="2">
        <v>2</v>
      </c>
    </row>
    <row r="2534" spans="1:2" x14ac:dyDescent="0.2">
      <c r="A2534" s="2">
        <v>3310489</v>
      </c>
      <c r="B2534" s="2">
        <v>2</v>
      </c>
    </row>
    <row r="2535" spans="1:2" x14ac:dyDescent="0.2">
      <c r="A2535" s="2">
        <v>3310492</v>
      </c>
      <c r="B2535" s="2">
        <v>2</v>
      </c>
    </row>
    <row r="2536" spans="1:2" x14ac:dyDescent="0.2">
      <c r="A2536" s="2">
        <v>3310492</v>
      </c>
      <c r="B2536" s="2">
        <v>2</v>
      </c>
    </row>
    <row r="2537" spans="1:2" x14ac:dyDescent="0.2">
      <c r="A2537" s="2">
        <v>3310502</v>
      </c>
      <c r="B2537" s="2">
        <v>2</v>
      </c>
    </row>
    <row r="2538" spans="1:2" x14ac:dyDescent="0.2">
      <c r="A2538" s="2">
        <v>3310502</v>
      </c>
      <c r="B2538" s="2">
        <v>2</v>
      </c>
    </row>
    <row r="2539" spans="1:2" x14ac:dyDescent="0.2">
      <c r="A2539" s="2">
        <v>3310503</v>
      </c>
      <c r="B2539" s="2">
        <v>2</v>
      </c>
    </row>
    <row r="2540" spans="1:2" x14ac:dyDescent="0.2">
      <c r="A2540" s="2">
        <v>3310503</v>
      </c>
      <c r="B2540" s="2">
        <v>2</v>
      </c>
    </row>
    <row r="2541" spans="1:2" x14ac:dyDescent="0.2">
      <c r="A2541" s="2">
        <v>3310504</v>
      </c>
      <c r="B2541" s="2">
        <v>2</v>
      </c>
    </row>
    <row r="2542" spans="1:2" x14ac:dyDescent="0.2">
      <c r="A2542" s="2">
        <v>3310504</v>
      </c>
      <c r="B2542" s="2">
        <v>2</v>
      </c>
    </row>
    <row r="2543" spans="1:2" x14ac:dyDescent="0.2">
      <c r="A2543" s="2">
        <v>3310505</v>
      </c>
      <c r="B2543" s="2">
        <v>2</v>
      </c>
    </row>
    <row r="2544" spans="1:2" x14ac:dyDescent="0.2">
      <c r="A2544" s="2">
        <v>3310505</v>
      </c>
      <c r="B2544" s="2">
        <v>2</v>
      </c>
    </row>
    <row r="2545" spans="1:2" x14ac:dyDescent="0.2">
      <c r="A2545" s="2">
        <v>3310513</v>
      </c>
      <c r="B2545" s="2">
        <v>2</v>
      </c>
    </row>
    <row r="2546" spans="1:2" x14ac:dyDescent="0.2">
      <c r="A2546" s="2">
        <v>3310513</v>
      </c>
      <c r="B2546" s="2">
        <v>2</v>
      </c>
    </row>
    <row r="2547" spans="1:2" x14ac:dyDescent="0.2">
      <c r="A2547" s="2">
        <v>3310514</v>
      </c>
      <c r="B2547" s="2">
        <v>2</v>
      </c>
    </row>
    <row r="2548" spans="1:2" x14ac:dyDescent="0.2">
      <c r="A2548" s="2">
        <v>3310514</v>
      </c>
      <c r="B2548" s="2">
        <v>2</v>
      </c>
    </row>
    <row r="2549" spans="1:2" x14ac:dyDescent="0.2">
      <c r="A2549" s="2">
        <v>3310515</v>
      </c>
      <c r="B2549" s="2">
        <v>2</v>
      </c>
    </row>
    <row r="2550" spans="1:2" x14ac:dyDescent="0.2">
      <c r="A2550" s="2">
        <v>3310515</v>
      </c>
      <c r="B2550" s="2">
        <v>2</v>
      </c>
    </row>
    <row r="2551" spans="1:2" x14ac:dyDescent="0.2">
      <c r="A2551" s="2">
        <v>3310516</v>
      </c>
      <c r="B2551" s="2">
        <v>2</v>
      </c>
    </row>
    <row r="2552" spans="1:2" x14ac:dyDescent="0.2">
      <c r="A2552" s="2">
        <v>3310516</v>
      </c>
      <c r="B2552" s="2">
        <v>2</v>
      </c>
    </row>
    <row r="2553" spans="1:2" x14ac:dyDescent="0.2">
      <c r="A2553" s="2">
        <v>3310517</v>
      </c>
      <c r="B2553" s="2">
        <v>2</v>
      </c>
    </row>
    <row r="2554" spans="1:2" x14ac:dyDescent="0.2">
      <c r="A2554" s="2">
        <v>3310517</v>
      </c>
      <c r="B2554" s="2">
        <v>2</v>
      </c>
    </row>
    <row r="2555" spans="1:2" x14ac:dyDescent="0.2">
      <c r="A2555" s="2">
        <v>3310518</v>
      </c>
      <c r="B2555" s="2">
        <v>2</v>
      </c>
    </row>
    <row r="2556" spans="1:2" x14ac:dyDescent="0.2">
      <c r="A2556" s="2">
        <v>3310518</v>
      </c>
      <c r="B2556" s="2">
        <v>2</v>
      </c>
    </row>
    <row r="2557" spans="1:2" x14ac:dyDescent="0.2">
      <c r="A2557" s="2">
        <v>3310521</v>
      </c>
      <c r="B2557" s="2">
        <v>1</v>
      </c>
    </row>
    <row r="2558" spans="1:2" x14ac:dyDescent="0.2">
      <c r="A2558" s="2">
        <v>3310521</v>
      </c>
      <c r="B2558" s="2">
        <v>1</v>
      </c>
    </row>
    <row r="2559" spans="1:2" x14ac:dyDescent="0.2">
      <c r="A2559" s="2">
        <v>3310523</v>
      </c>
      <c r="B2559" s="2">
        <v>2</v>
      </c>
    </row>
    <row r="2560" spans="1:2" x14ac:dyDescent="0.2">
      <c r="A2560" s="2">
        <v>3310523</v>
      </c>
      <c r="B2560" s="2">
        <v>2</v>
      </c>
    </row>
    <row r="2561" spans="1:2" x14ac:dyDescent="0.2">
      <c r="A2561" s="2">
        <v>3310525</v>
      </c>
      <c r="B2561" s="2">
        <v>2</v>
      </c>
    </row>
    <row r="2562" spans="1:2" x14ac:dyDescent="0.2">
      <c r="A2562" s="2">
        <v>3310525</v>
      </c>
      <c r="B2562" s="2">
        <v>2</v>
      </c>
    </row>
    <row r="2563" spans="1:2" x14ac:dyDescent="0.2">
      <c r="A2563" s="2">
        <v>3310528</v>
      </c>
      <c r="B2563" s="2">
        <v>2</v>
      </c>
    </row>
    <row r="2564" spans="1:2" x14ac:dyDescent="0.2">
      <c r="A2564" s="2">
        <v>3310528</v>
      </c>
      <c r="B2564" s="2">
        <v>2</v>
      </c>
    </row>
    <row r="2565" spans="1:2" x14ac:dyDescent="0.2">
      <c r="A2565" s="2">
        <v>3310529</v>
      </c>
      <c r="B2565" s="2">
        <v>2</v>
      </c>
    </row>
    <row r="2566" spans="1:2" x14ac:dyDescent="0.2">
      <c r="A2566" s="2">
        <v>3310529</v>
      </c>
      <c r="B2566" s="2">
        <v>2</v>
      </c>
    </row>
    <row r="2567" spans="1:2" x14ac:dyDescent="0.2">
      <c r="A2567" s="2">
        <v>3310532</v>
      </c>
      <c r="B2567" s="2">
        <v>2</v>
      </c>
    </row>
    <row r="2568" spans="1:2" x14ac:dyDescent="0.2">
      <c r="A2568" s="2">
        <v>3310532</v>
      </c>
      <c r="B2568" s="2">
        <v>2</v>
      </c>
    </row>
    <row r="2569" spans="1:2" x14ac:dyDescent="0.2">
      <c r="A2569" s="2">
        <v>3310536</v>
      </c>
      <c r="B2569" s="2">
        <v>2</v>
      </c>
    </row>
    <row r="2570" spans="1:2" x14ac:dyDescent="0.2">
      <c r="A2570" s="2">
        <v>3310536</v>
      </c>
      <c r="B2570" s="2">
        <v>2</v>
      </c>
    </row>
    <row r="2571" spans="1:2" x14ac:dyDescent="0.2">
      <c r="A2571" s="2">
        <v>3310544</v>
      </c>
      <c r="B2571" s="2">
        <v>2</v>
      </c>
    </row>
    <row r="2572" spans="1:2" x14ac:dyDescent="0.2">
      <c r="A2572" s="2">
        <v>3310544</v>
      </c>
      <c r="B2572" s="2">
        <v>2</v>
      </c>
    </row>
    <row r="2573" spans="1:2" x14ac:dyDescent="0.2">
      <c r="A2573" s="2">
        <v>3310547</v>
      </c>
      <c r="B2573" s="2">
        <v>2</v>
      </c>
    </row>
    <row r="2574" spans="1:2" x14ac:dyDescent="0.2">
      <c r="A2574" s="2">
        <v>3310547</v>
      </c>
      <c r="B2574" s="2">
        <v>2</v>
      </c>
    </row>
    <row r="2575" spans="1:2" x14ac:dyDescent="0.2">
      <c r="A2575" s="2">
        <v>3310548</v>
      </c>
      <c r="B2575" s="2">
        <v>2</v>
      </c>
    </row>
    <row r="2576" spans="1:2" x14ac:dyDescent="0.2">
      <c r="A2576" s="2">
        <v>3310548</v>
      </c>
      <c r="B2576" s="2">
        <v>2</v>
      </c>
    </row>
    <row r="2577" spans="1:2" x14ac:dyDescent="0.2">
      <c r="A2577" s="2">
        <v>3310550</v>
      </c>
      <c r="B2577" s="2">
        <v>2</v>
      </c>
    </row>
    <row r="2578" spans="1:2" x14ac:dyDescent="0.2">
      <c r="A2578" s="2">
        <v>3310550</v>
      </c>
      <c r="B2578" s="2">
        <v>2</v>
      </c>
    </row>
    <row r="2579" spans="1:2" x14ac:dyDescent="0.2">
      <c r="A2579" s="2">
        <v>3310551</v>
      </c>
      <c r="B2579" s="2">
        <v>1</v>
      </c>
    </row>
    <row r="2580" spans="1:2" x14ac:dyDescent="0.2">
      <c r="A2580" s="2">
        <v>3310551</v>
      </c>
      <c r="B2580" s="2">
        <v>1</v>
      </c>
    </row>
    <row r="2581" spans="1:2" x14ac:dyDescent="0.2">
      <c r="A2581" s="2">
        <v>3310552</v>
      </c>
      <c r="B2581" s="2">
        <v>2</v>
      </c>
    </row>
    <row r="2582" spans="1:2" x14ac:dyDescent="0.2">
      <c r="A2582" s="2">
        <v>3310552</v>
      </c>
      <c r="B2582" s="2">
        <v>2</v>
      </c>
    </row>
    <row r="2583" spans="1:2" x14ac:dyDescent="0.2">
      <c r="A2583" s="2">
        <v>3310557</v>
      </c>
      <c r="B2583" s="2">
        <v>2</v>
      </c>
    </row>
    <row r="2584" spans="1:2" x14ac:dyDescent="0.2">
      <c r="A2584" s="2">
        <v>3310557</v>
      </c>
      <c r="B2584" s="2">
        <v>2</v>
      </c>
    </row>
    <row r="2585" spans="1:2" x14ac:dyDescent="0.2">
      <c r="A2585" s="2">
        <v>3310558</v>
      </c>
      <c r="B2585" s="2">
        <v>2</v>
      </c>
    </row>
    <row r="2586" spans="1:2" x14ac:dyDescent="0.2">
      <c r="A2586" s="2">
        <v>3310558</v>
      </c>
      <c r="B2586" s="2">
        <v>2</v>
      </c>
    </row>
    <row r="2587" spans="1:2" x14ac:dyDescent="0.2">
      <c r="A2587" s="2">
        <v>3310559</v>
      </c>
      <c r="B2587" s="2">
        <v>2</v>
      </c>
    </row>
    <row r="2588" spans="1:2" x14ac:dyDescent="0.2">
      <c r="A2588" s="2">
        <v>3310559</v>
      </c>
      <c r="B2588" s="2">
        <v>2</v>
      </c>
    </row>
    <row r="2589" spans="1:2" x14ac:dyDescent="0.2">
      <c r="A2589" s="2">
        <v>3310560</v>
      </c>
      <c r="B2589" s="2">
        <v>2</v>
      </c>
    </row>
    <row r="2590" spans="1:2" x14ac:dyDescent="0.2">
      <c r="A2590" s="2">
        <v>3310560</v>
      </c>
      <c r="B2590" s="2">
        <v>2</v>
      </c>
    </row>
    <row r="2591" spans="1:2" x14ac:dyDescent="0.2">
      <c r="A2591" s="2">
        <v>3310561</v>
      </c>
      <c r="B2591" s="2">
        <v>1.1000000000000001</v>
      </c>
    </row>
    <row r="2592" spans="1:2" x14ac:dyDescent="0.2">
      <c r="A2592" s="2">
        <v>3310561</v>
      </c>
      <c r="B2592" s="2">
        <v>1.9</v>
      </c>
    </row>
    <row r="2593" spans="1:2" x14ac:dyDescent="0.2">
      <c r="A2593" s="2">
        <v>3310562</v>
      </c>
      <c r="B2593" s="2">
        <v>2</v>
      </c>
    </row>
    <row r="2594" spans="1:2" x14ac:dyDescent="0.2">
      <c r="A2594" s="2">
        <v>3310562</v>
      </c>
      <c r="B2594" s="2">
        <v>2</v>
      </c>
    </row>
    <row r="2595" spans="1:2" x14ac:dyDescent="0.2">
      <c r="A2595" s="2">
        <v>3310563</v>
      </c>
      <c r="B2595" s="2">
        <v>2</v>
      </c>
    </row>
    <row r="2596" spans="1:2" x14ac:dyDescent="0.2">
      <c r="A2596" s="2">
        <v>3310563</v>
      </c>
      <c r="B2596" s="2">
        <v>2</v>
      </c>
    </row>
    <row r="2597" spans="1:2" x14ac:dyDescent="0.2">
      <c r="A2597" s="2">
        <v>3310563</v>
      </c>
      <c r="B2597" s="2">
        <v>2</v>
      </c>
    </row>
    <row r="2598" spans="1:2" x14ac:dyDescent="0.2">
      <c r="A2598" s="2">
        <v>3310565</v>
      </c>
      <c r="B2598" s="2">
        <v>2</v>
      </c>
    </row>
    <row r="2599" spans="1:2" x14ac:dyDescent="0.2">
      <c r="A2599" s="2">
        <v>3310565</v>
      </c>
      <c r="B2599" s="2">
        <v>2</v>
      </c>
    </row>
    <row r="2600" spans="1:2" x14ac:dyDescent="0.2">
      <c r="A2600" s="2">
        <v>3310566</v>
      </c>
      <c r="B2600" s="2">
        <v>2</v>
      </c>
    </row>
    <row r="2601" spans="1:2" x14ac:dyDescent="0.2">
      <c r="A2601" s="2">
        <v>3310566</v>
      </c>
      <c r="B2601" s="2">
        <v>2</v>
      </c>
    </row>
    <row r="2602" spans="1:2" x14ac:dyDescent="0.2">
      <c r="A2602" s="2">
        <v>3310567</v>
      </c>
      <c r="B2602" s="2">
        <v>2</v>
      </c>
    </row>
    <row r="2603" spans="1:2" x14ac:dyDescent="0.2">
      <c r="A2603" s="2">
        <v>3310567</v>
      </c>
      <c r="B2603" s="2">
        <v>2</v>
      </c>
    </row>
    <row r="2604" spans="1:2" x14ac:dyDescent="0.2">
      <c r="A2604" s="2">
        <v>3310568</v>
      </c>
      <c r="B2604" s="2">
        <v>2</v>
      </c>
    </row>
    <row r="2605" spans="1:2" x14ac:dyDescent="0.2">
      <c r="A2605" s="2">
        <v>3310568</v>
      </c>
      <c r="B2605" s="2">
        <v>2</v>
      </c>
    </row>
    <row r="2606" spans="1:2" x14ac:dyDescent="0.2">
      <c r="A2606" s="2">
        <v>3310571</v>
      </c>
      <c r="B2606" s="2">
        <v>1.3</v>
      </c>
    </row>
    <row r="2607" spans="1:2" x14ac:dyDescent="0.2">
      <c r="A2607" s="2">
        <v>3310571</v>
      </c>
      <c r="B2607" s="2">
        <v>1.4</v>
      </c>
    </row>
    <row r="2608" spans="1:2" x14ac:dyDescent="0.2">
      <c r="A2608" s="2">
        <v>3310572</v>
      </c>
      <c r="B2608" s="2">
        <v>2</v>
      </c>
    </row>
    <row r="2609" spans="1:2" x14ac:dyDescent="0.2">
      <c r="A2609" s="2">
        <v>3310572</v>
      </c>
      <c r="B2609" s="2">
        <v>2</v>
      </c>
    </row>
    <row r="2610" spans="1:2" x14ac:dyDescent="0.2">
      <c r="A2610" s="2">
        <v>3310575</v>
      </c>
      <c r="B2610" s="2">
        <v>2</v>
      </c>
    </row>
    <row r="2611" spans="1:2" x14ac:dyDescent="0.2">
      <c r="A2611" s="2">
        <v>3310575</v>
      </c>
      <c r="B2611" s="2">
        <v>2</v>
      </c>
    </row>
    <row r="2612" spans="1:2" x14ac:dyDescent="0.2">
      <c r="A2612" s="2">
        <v>3310576</v>
      </c>
      <c r="B2612" s="2">
        <v>1.1000000000000001</v>
      </c>
    </row>
    <row r="2613" spans="1:2" x14ac:dyDescent="0.2">
      <c r="A2613" s="2">
        <v>3310576</v>
      </c>
      <c r="B2613" s="2">
        <v>2</v>
      </c>
    </row>
    <row r="2614" spans="1:2" x14ac:dyDescent="0.2">
      <c r="A2614" s="2">
        <v>3310577</v>
      </c>
      <c r="B2614" s="2">
        <v>2</v>
      </c>
    </row>
    <row r="2615" spans="1:2" x14ac:dyDescent="0.2">
      <c r="A2615" s="2">
        <v>3310577</v>
      </c>
      <c r="B2615" s="2">
        <v>2</v>
      </c>
    </row>
    <row r="2616" spans="1:2" x14ac:dyDescent="0.2">
      <c r="A2616" s="2">
        <v>3310580</v>
      </c>
      <c r="B2616" s="2">
        <v>2</v>
      </c>
    </row>
    <row r="2617" spans="1:2" x14ac:dyDescent="0.2">
      <c r="A2617" s="2">
        <v>3310581</v>
      </c>
      <c r="B2617" s="2">
        <v>1.6</v>
      </c>
    </row>
    <row r="2618" spans="1:2" x14ac:dyDescent="0.2">
      <c r="A2618" s="2">
        <v>3310581</v>
      </c>
      <c r="B2618" s="2">
        <v>1.7</v>
      </c>
    </row>
  </sheetData>
  <autoFilter ref="A1:B2618" xr:uid="{C0CECED1-0A16-A342-A3D7-FA55A4D094A1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43AAC2-9450-514E-9763-9925E0BBD472}">
  <dimension ref="A1:Q49"/>
  <sheetViews>
    <sheetView tabSelected="1" workbookViewId="0">
      <selection activeCell="J28" sqref="J28"/>
    </sheetView>
  </sheetViews>
  <sheetFormatPr baseColWidth="10" defaultRowHeight="16" x14ac:dyDescent="0.2"/>
  <cols>
    <col min="1" max="1" width="14.6640625" style="2" bestFit="1" customWidth="1"/>
    <col min="2" max="3" width="10.83203125" style="2"/>
    <col min="4" max="4" width="20.1640625" style="2" bestFit="1" customWidth="1"/>
    <col min="5" max="7" width="10.83203125" style="2"/>
    <col min="8" max="8" width="0" style="2" hidden="1" customWidth="1"/>
    <col min="9" max="10" width="10.83203125" style="2"/>
    <col min="11" max="11" width="15.5" style="2" bestFit="1" customWidth="1"/>
    <col min="12" max="12" width="26.33203125" style="2" bestFit="1" customWidth="1"/>
    <col min="13" max="16" width="10.83203125" style="2"/>
    <col min="17" max="17" width="18.33203125" style="2" bestFit="1" customWidth="1"/>
  </cols>
  <sheetData>
    <row r="1" spans="1:17" x14ac:dyDescent="0.2">
      <c r="A1" s="2" t="s">
        <v>14</v>
      </c>
      <c r="B1" s="2" t="s">
        <v>15</v>
      </c>
      <c r="C1" s="2" t="s">
        <v>16</v>
      </c>
      <c r="D1" s="2" t="s">
        <v>17</v>
      </c>
      <c r="E1" s="2" t="s">
        <v>18</v>
      </c>
      <c r="F1" s="2" t="s">
        <v>19</v>
      </c>
      <c r="G1" s="2" t="s">
        <v>20</v>
      </c>
      <c r="H1" s="2" t="s">
        <v>21</v>
      </c>
      <c r="I1" s="2" t="s">
        <v>22</v>
      </c>
      <c r="K1" s="2" t="s">
        <v>23</v>
      </c>
      <c r="L1" s="2" t="s">
        <v>24</v>
      </c>
      <c r="M1" s="2" t="s">
        <v>25</v>
      </c>
      <c r="N1" s="2" t="s">
        <v>26</v>
      </c>
      <c r="O1" s="2" t="s">
        <v>27</v>
      </c>
      <c r="P1" s="2" t="s">
        <v>28</v>
      </c>
      <c r="Q1" s="2" t="s">
        <v>29</v>
      </c>
    </row>
    <row r="2" spans="1:17" x14ac:dyDescent="0.2">
      <c r="A2" s="2" t="s">
        <v>30</v>
      </c>
      <c r="B2" s="2">
        <v>0</v>
      </c>
      <c r="C2" s="2" t="s">
        <v>31</v>
      </c>
      <c r="D2" s="2" t="s">
        <v>32</v>
      </c>
      <c r="E2" s="2">
        <v>17.516342160000001</v>
      </c>
      <c r="F2" s="2">
        <v>17.577459340000001</v>
      </c>
      <c r="G2" s="2">
        <v>19.875671390000001</v>
      </c>
      <c r="H2" s="2" t="s">
        <v>33</v>
      </c>
      <c r="I2" s="2" t="s">
        <v>34</v>
      </c>
      <c r="K2" s="2">
        <f>E2-$E$2</f>
        <v>0</v>
      </c>
      <c r="L2" s="2">
        <f>-(K2-K32)</f>
        <v>0</v>
      </c>
      <c r="M2" s="2">
        <f>F2-$F$2</f>
        <v>0</v>
      </c>
      <c r="N2" s="2">
        <f>-(M2-M32)</f>
        <v>0</v>
      </c>
      <c r="O2" s="2">
        <f>G2-$G$2</f>
        <v>0</v>
      </c>
      <c r="P2" s="2">
        <f>-(O2-O32)</f>
        <v>0</v>
      </c>
      <c r="Q2" s="2">
        <f>AVERAGE(L2,N2,P2)</f>
        <v>0</v>
      </c>
    </row>
    <row r="3" spans="1:17" x14ac:dyDescent="0.2">
      <c r="A3" s="2" t="s">
        <v>30</v>
      </c>
      <c r="B3" s="2">
        <v>2</v>
      </c>
      <c r="C3" s="2" t="s">
        <v>31</v>
      </c>
      <c r="D3" s="2" t="s">
        <v>32</v>
      </c>
      <c r="E3" s="2">
        <v>15.62112808</v>
      </c>
      <c r="F3" s="2">
        <v>15.700731279999999</v>
      </c>
      <c r="G3" s="2">
        <v>15.559959409999999</v>
      </c>
      <c r="H3" s="2" t="s">
        <v>33</v>
      </c>
      <c r="I3" s="2" t="s">
        <v>34</v>
      </c>
      <c r="K3" s="2">
        <f t="shared" ref="K3:K7" si="0">E3-$E$2</f>
        <v>-1.8952140800000006</v>
      </c>
      <c r="L3" s="2">
        <f t="shared" ref="L3:N7" si="1">-(K3-K33)</f>
        <v>-0.80593299999999779</v>
      </c>
      <c r="M3" s="2">
        <f>F3-$F$2</f>
        <v>-1.8767280600000014</v>
      </c>
      <c r="N3" s="2">
        <f>-(M3-M33)</f>
        <v>-1.076149939999997</v>
      </c>
      <c r="O3" s="2">
        <f t="shared" ref="O3:O7" si="2">G3-$G$2</f>
        <v>-4.3157119800000014</v>
      </c>
      <c r="P3" s="2">
        <f>-(O3-O33)</f>
        <v>2.2212715200000037</v>
      </c>
      <c r="Q3" s="2">
        <f t="shared" ref="Q3:Q7" si="3">AVERAGE(L3,N3,P3)</f>
        <v>0.11306286000000298</v>
      </c>
    </row>
    <row r="4" spans="1:17" x14ac:dyDescent="0.2">
      <c r="A4" s="2" t="s">
        <v>30</v>
      </c>
      <c r="B4" s="2">
        <v>4</v>
      </c>
      <c r="C4" s="2" t="s">
        <v>31</v>
      </c>
      <c r="D4" s="2" t="s">
        <v>32</v>
      </c>
      <c r="E4" s="2">
        <v>14.4944191</v>
      </c>
      <c r="F4" s="2">
        <v>15.498706820000001</v>
      </c>
      <c r="G4" s="2">
        <v>17.296360020000002</v>
      </c>
      <c r="H4" s="2" t="s">
        <v>33</v>
      </c>
      <c r="I4" s="2" t="s">
        <v>34</v>
      </c>
      <c r="K4" s="2">
        <f t="shared" si="0"/>
        <v>-3.0219230600000007</v>
      </c>
      <c r="L4" s="2">
        <f t="shared" si="1"/>
        <v>-0.13062763999999838</v>
      </c>
      <c r="M4" s="2">
        <f t="shared" ref="M4:M7" si="4">F4-$F$2</f>
        <v>-2.0787525200000001</v>
      </c>
      <c r="N4" s="2">
        <f t="shared" si="1"/>
        <v>-1.878564299999999</v>
      </c>
      <c r="O4" s="2">
        <f t="shared" si="2"/>
        <v>-2.5793113699999992</v>
      </c>
      <c r="P4" s="2">
        <f t="shared" ref="P4:P7" si="5">-(O4-O34)</f>
        <v>-0.4906787899999987</v>
      </c>
      <c r="Q4" s="2">
        <f t="shared" si="3"/>
        <v>-0.83329024333333201</v>
      </c>
    </row>
    <row r="5" spans="1:17" x14ac:dyDescent="0.2">
      <c r="A5" s="2" t="s">
        <v>30</v>
      </c>
      <c r="B5" s="2">
        <v>6</v>
      </c>
      <c r="C5" s="2" t="s">
        <v>31</v>
      </c>
      <c r="D5" s="2" t="s">
        <v>32</v>
      </c>
      <c r="E5" s="2">
        <v>13.994026180000001</v>
      </c>
      <c r="F5" s="2">
        <v>14.46001148</v>
      </c>
      <c r="G5" s="2">
        <v>15.18132496</v>
      </c>
      <c r="H5" s="2" t="s">
        <v>33</v>
      </c>
      <c r="I5" s="2" t="s">
        <v>34</v>
      </c>
      <c r="K5" s="2">
        <f t="shared" si="0"/>
        <v>-3.5223159800000001</v>
      </c>
      <c r="L5" s="2">
        <f t="shared" si="1"/>
        <v>0.3792657900000016</v>
      </c>
      <c r="M5" s="2">
        <f t="shared" si="4"/>
        <v>-3.1174478600000004</v>
      </c>
      <c r="N5" s="2">
        <f t="shared" si="1"/>
        <v>-1.4183950399999983</v>
      </c>
      <c r="O5" s="2">
        <f t="shared" si="2"/>
        <v>-4.6943464300000013</v>
      </c>
      <c r="P5" s="2">
        <f t="shared" si="5"/>
        <v>0.43455601000000321</v>
      </c>
      <c r="Q5" s="2">
        <f t="shared" si="3"/>
        <v>-0.20152441333333115</v>
      </c>
    </row>
    <row r="6" spans="1:17" x14ac:dyDescent="0.2">
      <c r="A6" s="2" t="s">
        <v>30</v>
      </c>
      <c r="B6" s="2">
        <v>8</v>
      </c>
      <c r="C6" s="2" t="s">
        <v>31</v>
      </c>
      <c r="D6" s="2" t="s">
        <v>32</v>
      </c>
      <c r="E6" s="2">
        <v>13.35810566</v>
      </c>
      <c r="F6" s="2">
        <v>13.3628464</v>
      </c>
      <c r="G6" s="2">
        <v>13.475397109999999</v>
      </c>
      <c r="H6" s="2" t="s">
        <v>33</v>
      </c>
      <c r="I6" s="2" t="s">
        <v>34</v>
      </c>
      <c r="K6" s="2">
        <f t="shared" si="0"/>
        <v>-4.158236500000001</v>
      </c>
      <c r="L6" s="2">
        <f t="shared" si="1"/>
        <v>-0.6173248299999976</v>
      </c>
      <c r="M6" s="2">
        <f t="shared" si="4"/>
        <v>-4.2146129400000003</v>
      </c>
      <c r="N6" s="2">
        <f t="shared" si="1"/>
        <v>-0.59885694999999828</v>
      </c>
      <c r="O6" s="2">
        <f t="shared" si="2"/>
        <v>-6.4002742800000014</v>
      </c>
      <c r="P6" s="2">
        <f t="shared" si="5"/>
        <v>1.7227001200000025</v>
      </c>
      <c r="Q6" s="2">
        <f t="shared" si="3"/>
        <v>0.16883944666666886</v>
      </c>
    </row>
    <row r="7" spans="1:17" x14ac:dyDescent="0.2">
      <c r="A7" s="2" t="s">
        <v>30</v>
      </c>
      <c r="B7" s="2">
        <v>24</v>
      </c>
      <c r="C7" s="2" t="s">
        <v>31</v>
      </c>
      <c r="D7" s="2" t="s">
        <v>32</v>
      </c>
      <c r="E7" s="2">
        <v>11.202727319999999</v>
      </c>
      <c r="F7" s="2">
        <v>13.012863429999999</v>
      </c>
      <c r="G7" s="2">
        <v>13.06478119</v>
      </c>
      <c r="H7" s="2" t="s">
        <v>33</v>
      </c>
      <c r="I7" s="2" t="s">
        <v>34</v>
      </c>
      <c r="K7" s="2">
        <f t="shared" si="0"/>
        <v>-6.3136148400000014</v>
      </c>
      <c r="L7" s="2">
        <f t="shared" si="1"/>
        <v>1.0334062500000023</v>
      </c>
      <c r="M7" s="2">
        <f t="shared" si="4"/>
        <v>-4.5645959100000013</v>
      </c>
      <c r="N7" s="2">
        <f t="shared" si="1"/>
        <v>-1.0119488599999986</v>
      </c>
      <c r="O7" s="2">
        <f t="shared" si="2"/>
        <v>-6.8108902000000011</v>
      </c>
      <c r="P7" s="2">
        <f t="shared" si="5"/>
        <v>0.79173565000000323</v>
      </c>
      <c r="Q7" s="2">
        <f t="shared" si="3"/>
        <v>0.27106434666666895</v>
      </c>
    </row>
    <row r="8" spans="1:17" x14ac:dyDescent="0.2">
      <c r="A8" s="2" t="s">
        <v>30</v>
      </c>
      <c r="B8" s="2">
        <v>0</v>
      </c>
      <c r="C8" s="2" t="s">
        <v>31</v>
      </c>
      <c r="D8" s="2" t="s">
        <v>32</v>
      </c>
      <c r="E8" s="2">
        <v>18.323209760000001</v>
      </c>
      <c r="F8" s="2">
        <v>18.38473497</v>
      </c>
      <c r="G8" s="2">
        <v>18.541913990000001</v>
      </c>
      <c r="H8" s="2" t="s">
        <v>35</v>
      </c>
      <c r="I8" s="2" t="s">
        <v>36</v>
      </c>
      <c r="K8" s="2">
        <f>E8-$E$8</f>
        <v>0</v>
      </c>
      <c r="L8" s="2">
        <f>-(K8-K38)</f>
        <v>0</v>
      </c>
      <c r="M8" s="2">
        <f>F8-$F$8</f>
        <v>0</v>
      </c>
      <c r="N8" s="2">
        <f>-(M8-M38)</f>
        <v>0</v>
      </c>
      <c r="O8" s="2">
        <f>G8-$G$8</f>
        <v>0</v>
      </c>
      <c r="P8" s="2">
        <f>-(O8-O38)</f>
        <v>0</v>
      </c>
      <c r="Q8" s="2">
        <f>AVERAGE(L8,N8,P8)</f>
        <v>0</v>
      </c>
    </row>
    <row r="9" spans="1:17" x14ac:dyDescent="0.2">
      <c r="A9" s="2" t="s">
        <v>30</v>
      </c>
      <c r="B9" s="2">
        <v>2</v>
      </c>
      <c r="C9" s="2" t="s">
        <v>31</v>
      </c>
      <c r="D9" s="2" t="s">
        <v>32</v>
      </c>
      <c r="E9" s="2">
        <v>18.60426331</v>
      </c>
      <c r="F9" s="2">
        <v>19.372946559999999</v>
      </c>
      <c r="G9" s="2">
        <v>19.677341460000001</v>
      </c>
      <c r="H9" s="2" t="s">
        <v>35</v>
      </c>
      <c r="I9" s="2" t="s">
        <v>36</v>
      </c>
      <c r="K9" s="2">
        <f t="shared" ref="K9:K13" si="6">E9-$E$8</f>
        <v>0.28105354999999932</v>
      </c>
      <c r="L9" s="2">
        <f t="shared" ref="L9:L13" si="7">-(K9-K39)</f>
        <v>-0.70248794999999831</v>
      </c>
      <c r="M9" s="2">
        <f t="shared" ref="M9:M13" si="8">F9-$F$8</f>
        <v>0.98821158999999881</v>
      </c>
      <c r="N9" s="2">
        <f t="shared" ref="N9:N13" si="9">-(M9-M39)</f>
        <v>-3.6413583299999992</v>
      </c>
      <c r="O9" s="2">
        <f t="shared" ref="O9:O13" si="10">G9-$G$8</f>
        <v>1.1354274699999998</v>
      </c>
      <c r="P9" s="2">
        <f t="shared" ref="P9:P13" si="11">-(O9-O39)</f>
        <v>-2.0165672199999989</v>
      </c>
      <c r="Q9" s="2">
        <f t="shared" ref="Q9:Q13" si="12">AVERAGE(L9,N9,P9)</f>
        <v>-2.1201378333333323</v>
      </c>
    </row>
    <row r="10" spans="1:17" x14ac:dyDescent="0.2">
      <c r="A10" s="2" t="s">
        <v>30</v>
      </c>
      <c r="B10" s="2">
        <v>4</v>
      </c>
      <c r="C10" s="2" t="s">
        <v>31</v>
      </c>
      <c r="D10" s="2" t="s">
        <v>32</v>
      </c>
      <c r="E10" s="2">
        <v>19.09612465</v>
      </c>
      <c r="F10" s="2">
        <v>21.371384729999999</v>
      </c>
      <c r="G10" s="2">
        <v>19.358455660000001</v>
      </c>
      <c r="H10" s="2" t="s">
        <v>35</v>
      </c>
      <c r="I10" s="2" t="s">
        <v>36</v>
      </c>
      <c r="K10" s="2">
        <f t="shared" si="6"/>
        <v>0.77291488999999913</v>
      </c>
      <c r="L10" s="2">
        <f t="shared" si="7"/>
        <v>-4.5579929399999983</v>
      </c>
      <c r="M10" s="2">
        <f t="shared" si="8"/>
        <v>2.9866497599999988</v>
      </c>
      <c r="N10" s="2">
        <f t="shared" si="9"/>
        <v>-8.2747576299999999</v>
      </c>
      <c r="O10" s="2">
        <f t="shared" si="10"/>
        <v>0.81654166999999944</v>
      </c>
      <c r="P10" s="2">
        <f t="shared" si="11"/>
        <v>-4.2578077299999997</v>
      </c>
      <c r="Q10" s="2">
        <f t="shared" si="12"/>
        <v>-5.696852766666666</v>
      </c>
    </row>
    <row r="11" spans="1:17" x14ac:dyDescent="0.2">
      <c r="A11" s="2" t="s">
        <v>30</v>
      </c>
      <c r="B11" s="2">
        <v>6</v>
      </c>
      <c r="C11" s="2" t="s">
        <v>31</v>
      </c>
      <c r="D11" s="2" t="s">
        <v>32</v>
      </c>
      <c r="E11" s="2">
        <v>19.923233029999999</v>
      </c>
      <c r="F11" s="2">
        <v>21.723682929999999</v>
      </c>
      <c r="G11" s="2">
        <v>20.46076012</v>
      </c>
      <c r="H11" s="2" t="s">
        <v>35</v>
      </c>
      <c r="I11" s="2" t="s">
        <v>36</v>
      </c>
      <c r="K11" s="2">
        <f t="shared" si="6"/>
        <v>1.6000232699999977</v>
      </c>
      <c r="L11" s="2">
        <f t="shared" si="7"/>
        <v>-6.3656434999999956</v>
      </c>
      <c r="M11" s="2">
        <f t="shared" si="8"/>
        <v>3.3389479599999987</v>
      </c>
      <c r="N11" s="2">
        <f t="shared" si="9"/>
        <v>-8.3606526300000006</v>
      </c>
      <c r="O11" s="2">
        <f t="shared" si="10"/>
        <v>1.9188461299999986</v>
      </c>
      <c r="P11" s="2">
        <f t="shared" si="11"/>
        <v>-6.1645784299999988</v>
      </c>
      <c r="Q11" s="2">
        <f t="shared" si="12"/>
        <v>-6.9636248533333314</v>
      </c>
    </row>
    <row r="12" spans="1:17" x14ac:dyDescent="0.2">
      <c r="A12" s="2" t="s">
        <v>30</v>
      </c>
      <c r="B12" s="2">
        <v>8</v>
      </c>
      <c r="C12" s="2" t="s">
        <v>31</v>
      </c>
      <c r="D12" s="2" t="s">
        <v>32</v>
      </c>
      <c r="E12" s="2">
        <v>20.351111410000001</v>
      </c>
      <c r="F12" s="2">
        <v>22.27389823</v>
      </c>
      <c r="G12" s="2">
        <v>21.673769</v>
      </c>
      <c r="H12" s="2" t="s">
        <v>35</v>
      </c>
      <c r="I12" s="2" t="s">
        <v>36</v>
      </c>
      <c r="K12" s="2">
        <f t="shared" si="6"/>
        <v>2.0279016500000004</v>
      </c>
      <c r="L12" s="2">
        <f t="shared" si="7"/>
        <v>-8.1366691599999985</v>
      </c>
      <c r="M12" s="2">
        <f t="shared" si="8"/>
        <v>3.8891632600000001</v>
      </c>
      <c r="N12" s="2">
        <f t="shared" si="9"/>
        <v>-9.6253302100000013</v>
      </c>
      <c r="O12" s="2">
        <f t="shared" si="10"/>
        <v>3.1318550099999989</v>
      </c>
      <c r="P12" s="2">
        <f t="shared" si="11"/>
        <v>-9.0343103399999993</v>
      </c>
      <c r="Q12" s="2">
        <f t="shared" si="12"/>
        <v>-8.9321032366666646</v>
      </c>
    </row>
    <row r="13" spans="1:17" x14ac:dyDescent="0.2">
      <c r="A13" s="2" t="s">
        <v>30</v>
      </c>
      <c r="B13" s="2">
        <v>24</v>
      </c>
      <c r="C13" s="2" t="s">
        <v>31</v>
      </c>
      <c r="D13" s="2" t="s">
        <v>32</v>
      </c>
      <c r="E13" s="2">
        <v>21.34815502</v>
      </c>
      <c r="F13" s="2">
        <v>22.171792719999999</v>
      </c>
      <c r="G13" s="2">
        <v>21.876813890000001</v>
      </c>
      <c r="H13" s="2" t="s">
        <v>35</v>
      </c>
      <c r="I13" s="2" t="s">
        <v>36</v>
      </c>
      <c r="K13" s="2">
        <f t="shared" si="6"/>
        <v>3.0249452599999991</v>
      </c>
      <c r="L13" s="2">
        <f t="shared" si="7"/>
        <v>-9.9460000999999973</v>
      </c>
      <c r="M13" s="2">
        <f t="shared" si="8"/>
        <v>3.7870577499999989</v>
      </c>
      <c r="N13" s="2">
        <f t="shared" si="9"/>
        <v>-10.66346156</v>
      </c>
      <c r="O13" s="2">
        <f t="shared" si="10"/>
        <v>3.3348998999999999</v>
      </c>
      <c r="P13" s="2">
        <f t="shared" si="11"/>
        <v>-10.193560590000001</v>
      </c>
      <c r="Q13" s="2">
        <f t="shared" si="12"/>
        <v>-10.267674083333333</v>
      </c>
    </row>
    <row r="14" spans="1:17" x14ac:dyDescent="0.2">
      <c r="A14" s="2" t="s">
        <v>30</v>
      </c>
      <c r="B14" s="2">
        <v>0</v>
      </c>
      <c r="C14" s="2" t="s">
        <v>37</v>
      </c>
      <c r="D14" s="2" t="s">
        <v>38</v>
      </c>
      <c r="E14" s="2">
        <v>26.707412720000001</v>
      </c>
      <c r="F14" s="2">
        <v>25.04892731</v>
      </c>
      <c r="G14" s="2">
        <v>24.291946410000001</v>
      </c>
      <c r="H14" s="2" t="s">
        <v>33</v>
      </c>
      <c r="I14" s="2" t="s">
        <v>34</v>
      </c>
      <c r="K14" s="2">
        <f>E14-$E$14</f>
        <v>0</v>
      </c>
      <c r="L14" s="2">
        <f>-(K14-K32)</f>
        <v>0</v>
      </c>
      <c r="M14" s="2">
        <f>F14-$F$14</f>
        <v>0</v>
      </c>
      <c r="N14" s="2">
        <f>-(M14-M32)</f>
        <v>0</v>
      </c>
      <c r="O14" s="2">
        <f>G14-$G$14</f>
        <v>0</v>
      </c>
      <c r="P14" s="2">
        <f>-(O14-O32)</f>
        <v>0</v>
      </c>
      <c r="Q14" s="2">
        <f>AVERAGE(L14,N14,P14)</f>
        <v>0</v>
      </c>
    </row>
    <row r="15" spans="1:17" x14ac:dyDescent="0.2">
      <c r="A15" s="2" t="s">
        <v>30</v>
      </c>
      <c r="B15" s="2">
        <v>2</v>
      </c>
      <c r="C15" s="2" t="s">
        <v>37</v>
      </c>
      <c r="D15" s="2" t="s">
        <v>38</v>
      </c>
      <c r="E15" s="2">
        <v>25.548231120000001</v>
      </c>
      <c r="F15" s="2">
        <v>24.85790634</v>
      </c>
      <c r="G15" s="2">
        <v>23.806802749999999</v>
      </c>
      <c r="H15" s="2" t="s">
        <v>33</v>
      </c>
      <c r="I15" s="2" t="s">
        <v>34</v>
      </c>
      <c r="K15" s="2">
        <f t="shared" ref="K15:K19" si="13">E15-$E$14</f>
        <v>-1.1591816000000001</v>
      </c>
      <c r="L15" s="2">
        <f t="shared" ref="L15:L19" si="14">-(K15-K33)</f>
        <v>-1.5419654799999982</v>
      </c>
      <c r="M15" s="2">
        <f t="shared" ref="M15:M19" si="15">F15-$F$14</f>
        <v>-0.19102097000000029</v>
      </c>
      <c r="N15" s="2">
        <f t="shared" ref="N15:N19" si="16">-(M15-M33)</f>
        <v>-2.761857029999998</v>
      </c>
      <c r="O15" s="2">
        <f t="shared" ref="O15:O19" si="17">G15-$G$14</f>
        <v>-0.48514366000000209</v>
      </c>
      <c r="P15" s="2">
        <f t="shared" ref="P15:P19" si="18">-(O15-O33)</f>
        <v>-1.6092967999999956</v>
      </c>
      <c r="Q15" s="2">
        <f t="shared" ref="Q15:Q19" si="19">AVERAGE(L15,N15,P15)</f>
        <v>-1.9710397699999973</v>
      </c>
    </row>
    <row r="16" spans="1:17" x14ac:dyDescent="0.2">
      <c r="A16" s="2" t="s">
        <v>30</v>
      </c>
      <c r="B16" s="2">
        <v>4</v>
      </c>
      <c r="C16" s="2" t="s">
        <v>37</v>
      </c>
      <c r="D16" s="2" t="s">
        <v>38</v>
      </c>
      <c r="E16" s="2">
        <v>25.43745041</v>
      </c>
      <c r="F16" s="2">
        <v>23.182522769999999</v>
      </c>
      <c r="G16" s="2">
        <v>22.692447659999999</v>
      </c>
      <c r="H16" s="2" t="s">
        <v>33</v>
      </c>
      <c r="I16" s="2" t="s">
        <v>34</v>
      </c>
      <c r="K16" s="2">
        <f t="shared" si="13"/>
        <v>-1.2699623100000004</v>
      </c>
      <c r="L16" s="2">
        <f t="shared" si="14"/>
        <v>-1.8825883899999987</v>
      </c>
      <c r="M16" s="2">
        <f t="shared" si="15"/>
        <v>-1.8664045400000013</v>
      </c>
      <c r="N16" s="2">
        <f t="shared" si="16"/>
        <v>-2.0909122799999977</v>
      </c>
      <c r="O16" s="2">
        <f t="shared" si="17"/>
        <v>-1.5994987500000022</v>
      </c>
      <c r="P16" s="2">
        <f t="shared" si="18"/>
        <v>-1.4704914099999957</v>
      </c>
      <c r="Q16" s="2">
        <f t="shared" si="19"/>
        <v>-1.814664026666664</v>
      </c>
    </row>
    <row r="17" spans="1:17" x14ac:dyDescent="0.2">
      <c r="A17" s="2" t="s">
        <v>30</v>
      </c>
      <c r="B17" s="2">
        <v>6</v>
      </c>
      <c r="C17" s="2" t="s">
        <v>37</v>
      </c>
      <c r="D17" s="2" t="s">
        <v>38</v>
      </c>
      <c r="E17" s="2">
        <v>24.95667362</v>
      </c>
      <c r="F17" s="2">
        <v>23.44578362</v>
      </c>
      <c r="G17" s="2">
        <v>22.27936077</v>
      </c>
      <c r="H17" s="2" t="s">
        <v>33</v>
      </c>
      <c r="I17" s="2" t="s">
        <v>34</v>
      </c>
      <c r="K17" s="2">
        <f t="shared" si="13"/>
        <v>-1.7507391000000005</v>
      </c>
      <c r="L17" s="2">
        <f t="shared" si="14"/>
        <v>-1.392311089999998</v>
      </c>
      <c r="M17" s="2">
        <f t="shared" si="15"/>
        <v>-1.6031436899999996</v>
      </c>
      <c r="N17" s="2">
        <f t="shared" si="16"/>
        <v>-2.9326992099999991</v>
      </c>
      <c r="O17" s="2">
        <f t="shared" si="17"/>
        <v>-2.0125856400000011</v>
      </c>
      <c r="P17" s="2">
        <f t="shared" si="18"/>
        <v>-2.247204779999997</v>
      </c>
      <c r="Q17" s="2">
        <f t="shared" si="19"/>
        <v>-2.1907383599999979</v>
      </c>
    </row>
    <row r="18" spans="1:17" x14ac:dyDescent="0.2">
      <c r="A18" s="2" t="s">
        <v>30</v>
      </c>
      <c r="B18" s="2">
        <v>8</v>
      </c>
      <c r="C18" s="2" t="s">
        <v>37</v>
      </c>
      <c r="D18" s="2" t="s">
        <v>38</v>
      </c>
      <c r="E18" s="2">
        <v>23.350771900000002</v>
      </c>
      <c r="F18" s="2">
        <v>22.042849539999999</v>
      </c>
      <c r="G18" s="2">
        <v>21.85980606</v>
      </c>
      <c r="H18" s="2" t="s">
        <v>33</v>
      </c>
      <c r="I18" s="2" t="s">
        <v>34</v>
      </c>
      <c r="K18" s="2">
        <f t="shared" si="13"/>
        <v>-3.3566408199999991</v>
      </c>
      <c r="L18" s="2">
        <f t="shared" si="14"/>
        <v>-1.4189205099999995</v>
      </c>
      <c r="M18" s="2">
        <f t="shared" si="15"/>
        <v>-3.006077770000001</v>
      </c>
      <c r="N18" s="2">
        <f t="shared" si="16"/>
        <v>-1.8073921199999976</v>
      </c>
      <c r="O18" s="2">
        <f t="shared" si="17"/>
        <v>-2.432140350000001</v>
      </c>
      <c r="P18" s="2">
        <f t="shared" si="18"/>
        <v>-2.245433809999998</v>
      </c>
      <c r="Q18" s="2">
        <f t="shared" si="19"/>
        <v>-1.8239154799999984</v>
      </c>
    </row>
    <row r="19" spans="1:17" x14ac:dyDescent="0.2">
      <c r="A19" s="2" t="s">
        <v>30</v>
      </c>
      <c r="B19" s="2">
        <v>24</v>
      </c>
      <c r="C19" s="2" t="s">
        <v>37</v>
      </c>
      <c r="D19" s="2" t="s">
        <v>38</v>
      </c>
      <c r="E19" s="2">
        <v>19.192698480000001</v>
      </c>
      <c r="F19" s="2">
        <v>18.044097900000001</v>
      </c>
      <c r="G19" s="2">
        <v>17.919082639999999</v>
      </c>
      <c r="H19" s="2" t="s">
        <v>33</v>
      </c>
      <c r="I19" s="2" t="s">
        <v>34</v>
      </c>
      <c r="K19" s="2">
        <f t="shared" si="13"/>
        <v>-7.51471424</v>
      </c>
      <c r="L19" s="2">
        <f t="shared" si="14"/>
        <v>2.2345056500000009</v>
      </c>
      <c r="M19" s="2">
        <f t="shared" si="15"/>
        <v>-7.0048294099999993</v>
      </c>
      <c r="N19" s="2">
        <f t="shared" si="16"/>
        <v>1.4282846399999993</v>
      </c>
      <c r="O19" s="2">
        <f t="shared" si="17"/>
        <v>-6.3728637700000021</v>
      </c>
      <c r="P19" s="2">
        <f t="shared" si="18"/>
        <v>0.35370922000000427</v>
      </c>
      <c r="Q19" s="2">
        <f t="shared" si="19"/>
        <v>1.3388331700000016</v>
      </c>
    </row>
    <row r="20" spans="1:17" x14ac:dyDescent="0.2">
      <c r="A20" s="2" t="s">
        <v>30</v>
      </c>
      <c r="B20" s="2">
        <v>0</v>
      </c>
      <c r="C20" s="2" t="s">
        <v>37</v>
      </c>
      <c r="D20" s="2" t="s">
        <v>38</v>
      </c>
      <c r="E20" s="2">
        <v>25.96864128</v>
      </c>
      <c r="F20" s="2">
        <v>25.081407550000002</v>
      </c>
      <c r="G20" s="2">
        <v>25.929672239999999</v>
      </c>
      <c r="H20" s="2" t="s">
        <v>35</v>
      </c>
      <c r="I20" s="2" t="s">
        <v>36</v>
      </c>
      <c r="K20" s="2">
        <f>E20-$E$20</f>
        <v>0</v>
      </c>
      <c r="L20" s="2">
        <f>-(K20-K38)</f>
        <v>0</v>
      </c>
      <c r="M20" s="2">
        <f>F20-$F$20</f>
        <v>0</v>
      </c>
      <c r="N20" s="2">
        <f>-(M20-M38)</f>
        <v>0</v>
      </c>
      <c r="O20" s="2">
        <f>G20-$G$20</f>
        <v>0</v>
      </c>
      <c r="P20" s="2">
        <f>-(O20-O38)</f>
        <v>0</v>
      </c>
      <c r="Q20" s="2">
        <f>AVERAGE(L20,N20,P20)</f>
        <v>0</v>
      </c>
    </row>
    <row r="21" spans="1:17" x14ac:dyDescent="0.2">
      <c r="A21" s="2" t="s">
        <v>30</v>
      </c>
      <c r="B21" s="2">
        <v>2</v>
      </c>
      <c r="C21" s="2" t="s">
        <v>37</v>
      </c>
      <c r="D21" s="2" t="s">
        <v>38</v>
      </c>
      <c r="E21" s="2">
        <v>22.164173130000002</v>
      </c>
      <c r="F21" s="2">
        <v>21.581487660000001</v>
      </c>
      <c r="G21" s="2">
        <v>22.94062233</v>
      </c>
      <c r="H21" s="2" t="s">
        <v>35</v>
      </c>
      <c r="I21" s="2" t="s">
        <v>36</v>
      </c>
      <c r="K21" s="2">
        <f t="shared" ref="K21:K25" si="20">E21-$E$20</f>
        <v>-3.8044681499999982</v>
      </c>
      <c r="L21" s="2">
        <f t="shared" ref="L21:L25" si="21">-(K21-K39)</f>
        <v>3.3830337499999992</v>
      </c>
      <c r="M21" s="2">
        <f t="shared" ref="M21:M25" si="22">F21-$F$20</f>
        <v>-3.499919890000001</v>
      </c>
      <c r="N21" s="2">
        <f t="shared" ref="N21:N25" si="23">-(M21-M39)</f>
        <v>0.84677315000000064</v>
      </c>
      <c r="O21" s="2">
        <f t="shared" ref="O21:O25" si="24">G21-$G$20</f>
        <v>-2.9890499099999985</v>
      </c>
      <c r="P21" s="2">
        <f t="shared" ref="P21:P25" si="25">-(O21-O39)</f>
        <v>2.1079101599999994</v>
      </c>
      <c r="Q21" s="2">
        <f t="shared" ref="Q21:Q25" si="26">AVERAGE(L21,N21,P21)</f>
        <v>2.1125723533333329</v>
      </c>
    </row>
    <row r="22" spans="1:17" x14ac:dyDescent="0.2">
      <c r="A22" s="2" t="s">
        <v>30</v>
      </c>
      <c r="B22" s="2">
        <v>4</v>
      </c>
      <c r="C22" s="2" t="s">
        <v>37</v>
      </c>
      <c r="D22" s="2" t="s">
        <v>38</v>
      </c>
      <c r="E22" s="2">
        <v>17.740699769999999</v>
      </c>
      <c r="F22" s="2">
        <v>17.97655773</v>
      </c>
      <c r="G22" s="2">
        <v>17.091856960000001</v>
      </c>
      <c r="H22" s="2" t="s">
        <v>35</v>
      </c>
      <c r="I22" s="2" t="s">
        <v>36</v>
      </c>
      <c r="K22" s="2">
        <f t="shared" si="20"/>
        <v>-8.2279415100000008</v>
      </c>
      <c r="L22" s="2">
        <f t="shared" si="21"/>
        <v>4.4428634600000017</v>
      </c>
      <c r="M22" s="2">
        <f t="shared" si="22"/>
        <v>-7.1048498200000019</v>
      </c>
      <c r="N22" s="2">
        <f t="shared" si="23"/>
        <v>1.8167419500000008</v>
      </c>
      <c r="O22" s="2">
        <f t="shared" si="24"/>
        <v>-8.8378152799999974</v>
      </c>
      <c r="P22" s="2">
        <f t="shared" si="25"/>
        <v>5.3965492199999971</v>
      </c>
      <c r="Q22" s="2">
        <f t="shared" si="26"/>
        <v>3.8853848766666665</v>
      </c>
    </row>
    <row r="23" spans="1:17" x14ac:dyDescent="0.2">
      <c r="A23" s="2" t="s">
        <v>30</v>
      </c>
      <c r="B23" s="2">
        <v>6</v>
      </c>
      <c r="C23" s="2" t="s">
        <v>37</v>
      </c>
      <c r="D23" s="2" t="s">
        <v>38</v>
      </c>
      <c r="E23" s="2">
        <v>16.148516650000001</v>
      </c>
      <c r="F23" s="2">
        <v>16.133641239999999</v>
      </c>
      <c r="G23" s="2">
        <v>16.67553711</v>
      </c>
      <c r="H23" s="2" t="s">
        <v>35</v>
      </c>
      <c r="I23" s="2" t="s">
        <v>36</v>
      </c>
      <c r="K23" s="2">
        <f t="shared" si="20"/>
        <v>-9.8201246299999987</v>
      </c>
      <c r="L23" s="2">
        <f t="shared" si="21"/>
        <v>5.0545044000000008</v>
      </c>
      <c r="M23" s="2">
        <f t="shared" si="22"/>
        <v>-8.9477663100000022</v>
      </c>
      <c r="N23" s="2">
        <f t="shared" si="23"/>
        <v>3.9260616400000004</v>
      </c>
      <c r="O23" s="2">
        <f t="shared" si="24"/>
        <v>-9.2541351299999981</v>
      </c>
      <c r="P23" s="2">
        <f t="shared" si="25"/>
        <v>5.0084028299999979</v>
      </c>
      <c r="Q23" s="2">
        <f t="shared" si="26"/>
        <v>4.662989623333333</v>
      </c>
    </row>
    <row r="24" spans="1:17" x14ac:dyDescent="0.2">
      <c r="A24" s="2" t="s">
        <v>30</v>
      </c>
      <c r="B24" s="2">
        <v>8</v>
      </c>
      <c r="C24" s="2" t="s">
        <v>37</v>
      </c>
      <c r="D24" s="2" t="s">
        <v>38</v>
      </c>
      <c r="E24" s="2">
        <v>15.97197819</v>
      </c>
      <c r="F24" s="2">
        <v>15.97557297</v>
      </c>
      <c r="G24" s="2">
        <v>13.7717638</v>
      </c>
      <c r="H24" s="2" t="s">
        <v>35</v>
      </c>
      <c r="I24" s="2" t="s">
        <v>36</v>
      </c>
      <c r="K24" s="2">
        <f t="shared" si="20"/>
        <v>-9.9966630900000002</v>
      </c>
      <c r="L24" s="2">
        <f t="shared" si="21"/>
        <v>3.8878955800000021</v>
      </c>
      <c r="M24" s="2">
        <f t="shared" si="22"/>
        <v>-9.1058345800000016</v>
      </c>
      <c r="N24" s="2">
        <f t="shared" si="23"/>
        <v>3.3696676300000004</v>
      </c>
      <c r="O24" s="2">
        <f t="shared" si="24"/>
        <v>-12.157908439999998</v>
      </c>
      <c r="P24" s="2">
        <f t="shared" si="25"/>
        <v>6.2554531099999977</v>
      </c>
      <c r="Q24" s="2">
        <f t="shared" si="26"/>
        <v>4.5043387733333331</v>
      </c>
    </row>
    <row r="25" spans="1:17" x14ac:dyDescent="0.2">
      <c r="A25" s="2" t="s">
        <v>30</v>
      </c>
      <c r="B25" s="2">
        <v>24</v>
      </c>
      <c r="C25" s="2" t="s">
        <v>37</v>
      </c>
      <c r="D25" s="2" t="s">
        <v>38</v>
      </c>
      <c r="E25" s="2">
        <v>13.907724760000001</v>
      </c>
      <c r="F25" s="2">
        <v>14.86843389</v>
      </c>
      <c r="G25" s="2">
        <v>12.968776889999999</v>
      </c>
      <c r="H25" s="2" t="s">
        <v>35</v>
      </c>
      <c r="I25" s="2" t="s">
        <v>36</v>
      </c>
      <c r="K25" s="2">
        <f t="shared" si="20"/>
        <v>-12.060916519999999</v>
      </c>
      <c r="L25" s="2">
        <f t="shared" si="21"/>
        <v>5.139861680000001</v>
      </c>
      <c r="M25" s="2">
        <f t="shared" si="22"/>
        <v>-10.212973660000001</v>
      </c>
      <c r="N25" s="2">
        <f t="shared" si="23"/>
        <v>3.3365698500000001</v>
      </c>
      <c r="O25" s="2">
        <f t="shared" si="24"/>
        <v>-12.960895349999999</v>
      </c>
      <c r="P25" s="2">
        <f t="shared" si="25"/>
        <v>6.1022346599999988</v>
      </c>
      <c r="Q25" s="2">
        <f t="shared" si="26"/>
        <v>4.8595553966666669</v>
      </c>
    </row>
    <row r="26" spans="1:17" x14ac:dyDescent="0.2">
      <c r="A26" s="2" t="s">
        <v>39</v>
      </c>
      <c r="B26" s="2">
        <v>0</v>
      </c>
      <c r="C26" s="2" t="s">
        <v>37</v>
      </c>
      <c r="D26" s="2" t="s">
        <v>38</v>
      </c>
      <c r="E26" s="2">
        <v>16.98385429</v>
      </c>
      <c r="F26" s="2">
        <v>16.96018982</v>
      </c>
      <c r="G26" s="2">
        <v>16.29470444</v>
      </c>
      <c r="H26" s="2" t="s">
        <v>40</v>
      </c>
      <c r="I26" s="2" t="s">
        <v>36</v>
      </c>
      <c r="K26" s="2">
        <f>E26-$E$26</f>
        <v>0</v>
      </c>
      <c r="L26" s="2">
        <f>-(K26-K44)</f>
        <v>0</v>
      </c>
      <c r="M26" s="2">
        <f>F26-$F$26</f>
        <v>0</v>
      </c>
      <c r="N26" s="2">
        <f>-(M26-M44)</f>
        <v>0</v>
      </c>
      <c r="O26" s="2">
        <f>G26-$G$26</f>
        <v>0</v>
      </c>
      <c r="P26" s="2">
        <f>-(O26-O44)</f>
        <v>0</v>
      </c>
      <c r="Q26" s="2">
        <f>AVERAGE(L26,N26,P26)</f>
        <v>0</v>
      </c>
    </row>
    <row r="27" spans="1:17" x14ac:dyDescent="0.2">
      <c r="A27" s="2" t="s">
        <v>39</v>
      </c>
      <c r="B27" s="2">
        <v>2</v>
      </c>
      <c r="C27" s="2" t="s">
        <v>37</v>
      </c>
      <c r="D27" s="2" t="s">
        <v>38</v>
      </c>
      <c r="E27" s="2">
        <v>15.45554256</v>
      </c>
      <c r="F27" s="2">
        <v>14.86022663</v>
      </c>
      <c r="G27" s="2">
        <v>15.21497726</v>
      </c>
      <c r="H27" s="2" t="s">
        <v>40</v>
      </c>
      <c r="I27" s="2" t="s">
        <v>36</v>
      </c>
      <c r="K27" s="2">
        <f t="shared" ref="K27:K31" si="27">E27-$E$26</f>
        <v>-1.5283117300000004</v>
      </c>
      <c r="L27" s="2">
        <f t="shared" ref="L27:L31" si="28">-(K27-K45)</f>
        <v>-0.9973020599999991</v>
      </c>
      <c r="M27" s="2">
        <f t="shared" ref="M27:M31" si="29">F27-$F$26</f>
        <v>-2.0999631900000004</v>
      </c>
      <c r="N27" s="2">
        <f t="shared" ref="N27:N31" si="30">-(M27-M45)</f>
        <v>1.2196245200000035</v>
      </c>
      <c r="O27" s="2">
        <f t="shared" ref="O27:O31" si="31">G27-$G$26</f>
        <v>-1.0797271800000008</v>
      </c>
      <c r="P27" s="2">
        <f t="shared" ref="P27:P31" si="32">-(O27-O45)</f>
        <v>-3.1462497599999981</v>
      </c>
      <c r="Q27" s="2">
        <f t="shared" ref="Q27:Q31" si="33">AVERAGE(L27,N27,P27)</f>
        <v>-0.97464243333333123</v>
      </c>
    </row>
    <row r="28" spans="1:17" x14ac:dyDescent="0.2">
      <c r="A28" s="2" t="s">
        <v>39</v>
      </c>
      <c r="B28" s="2">
        <v>4</v>
      </c>
      <c r="C28" s="2" t="s">
        <v>37</v>
      </c>
      <c r="D28" s="2" t="s">
        <v>38</v>
      </c>
      <c r="E28" s="2">
        <v>13.384127619999999</v>
      </c>
      <c r="F28" s="2">
        <v>13.80434322</v>
      </c>
      <c r="G28" s="2">
        <v>12.42882633</v>
      </c>
      <c r="H28" s="2" t="s">
        <v>40</v>
      </c>
      <c r="I28" s="2" t="s">
        <v>36</v>
      </c>
      <c r="K28" s="2">
        <f t="shared" si="27"/>
        <v>-3.5997266700000008</v>
      </c>
      <c r="L28" s="2">
        <f t="shared" si="28"/>
        <v>-0.13810348999999889</v>
      </c>
      <c r="M28" s="2">
        <f t="shared" si="29"/>
        <v>-3.1558466000000003</v>
      </c>
      <c r="N28" s="2">
        <f t="shared" si="30"/>
        <v>0.33367348000000163</v>
      </c>
      <c r="O28" s="2">
        <f t="shared" si="31"/>
        <v>-3.8658781100000006</v>
      </c>
      <c r="P28" s="2">
        <f t="shared" si="32"/>
        <v>-1.1855897899999981</v>
      </c>
      <c r="Q28" s="2">
        <f t="shared" si="33"/>
        <v>-0.33000659999999843</v>
      </c>
    </row>
    <row r="29" spans="1:17" x14ac:dyDescent="0.2">
      <c r="A29" s="2" t="s">
        <v>39</v>
      </c>
      <c r="B29" s="2">
        <v>6</v>
      </c>
      <c r="C29" s="2" t="s">
        <v>37</v>
      </c>
      <c r="D29" s="2" t="s">
        <v>38</v>
      </c>
      <c r="E29" s="2">
        <v>12.86337662</v>
      </c>
      <c r="F29" s="2">
        <v>13.322653770000001</v>
      </c>
      <c r="G29" s="2">
        <v>12.48244953</v>
      </c>
      <c r="H29" s="2" t="s">
        <v>40</v>
      </c>
      <c r="I29" s="2" t="s">
        <v>36</v>
      </c>
      <c r="K29" s="2">
        <f t="shared" si="27"/>
        <v>-4.1204776699999996</v>
      </c>
      <c r="L29" s="2">
        <f t="shared" si="28"/>
        <v>-0.17770482000000065</v>
      </c>
      <c r="M29" s="2">
        <f t="shared" si="29"/>
        <v>-3.6375360499999996</v>
      </c>
      <c r="N29" s="2">
        <f t="shared" si="30"/>
        <v>0.70590782000000196</v>
      </c>
      <c r="O29" s="2">
        <f t="shared" si="31"/>
        <v>-3.8122549100000001</v>
      </c>
      <c r="P29" s="2">
        <f t="shared" si="32"/>
        <v>-1.4400072099999992</v>
      </c>
      <c r="Q29" s="2">
        <f t="shared" si="33"/>
        <v>-0.30393473666666598</v>
      </c>
    </row>
    <row r="30" spans="1:17" x14ac:dyDescent="0.2">
      <c r="A30" s="2" t="s">
        <v>39</v>
      </c>
      <c r="B30" s="2">
        <v>8</v>
      </c>
      <c r="C30" s="2" t="s">
        <v>37</v>
      </c>
      <c r="D30" s="2" t="s">
        <v>38</v>
      </c>
      <c r="E30" s="2">
        <v>12.605410579999999</v>
      </c>
      <c r="F30" s="2">
        <v>13.19082165</v>
      </c>
      <c r="G30" s="2">
        <v>12.12692642</v>
      </c>
      <c r="H30" s="2" t="s">
        <v>40</v>
      </c>
      <c r="I30" s="2" t="s">
        <v>36</v>
      </c>
      <c r="K30" s="2">
        <f t="shared" si="27"/>
        <v>-4.3784437100000009</v>
      </c>
      <c r="L30" s="2">
        <f t="shared" si="28"/>
        <v>0.10938071000000171</v>
      </c>
      <c r="M30" s="2">
        <f t="shared" si="29"/>
        <v>-3.7693681699999999</v>
      </c>
      <c r="N30" s="2">
        <f t="shared" si="30"/>
        <v>5.8074950000001735E-2</v>
      </c>
      <c r="O30" s="2">
        <f t="shared" si="31"/>
        <v>-4.1677780200000001</v>
      </c>
      <c r="P30" s="2">
        <f t="shared" si="32"/>
        <v>-2.1631421999999993</v>
      </c>
      <c r="Q30" s="2">
        <f t="shared" si="33"/>
        <v>-0.66522884666666526</v>
      </c>
    </row>
    <row r="31" spans="1:17" x14ac:dyDescent="0.2">
      <c r="A31" s="2" t="s">
        <v>39</v>
      </c>
      <c r="B31" s="2">
        <v>24</v>
      </c>
      <c r="C31" s="2" t="s">
        <v>37</v>
      </c>
      <c r="D31" s="2" t="s">
        <v>38</v>
      </c>
      <c r="E31" s="2">
        <v>11.95593262</v>
      </c>
      <c r="F31" s="2">
        <v>12.92062569</v>
      </c>
      <c r="G31" s="2">
        <v>11.129791259999999</v>
      </c>
      <c r="H31" s="2" t="s">
        <v>40</v>
      </c>
      <c r="I31" s="2" t="s">
        <v>36</v>
      </c>
      <c r="K31" s="2">
        <f t="shared" si="27"/>
        <v>-5.0279216699999996</v>
      </c>
      <c r="L31" s="2">
        <f t="shared" si="28"/>
        <v>-0.51000691000000131</v>
      </c>
      <c r="M31" s="2">
        <f t="shared" si="29"/>
        <v>-4.0395641300000005</v>
      </c>
      <c r="N31" s="2">
        <f t="shared" si="30"/>
        <v>-0.93287181999999724</v>
      </c>
      <c r="O31" s="2">
        <f t="shared" si="31"/>
        <v>-5.164913180000001</v>
      </c>
      <c r="P31" s="2">
        <f t="shared" si="32"/>
        <v>-1.4761142699999983</v>
      </c>
      <c r="Q31" s="2">
        <f t="shared" si="33"/>
        <v>-0.97299766666666565</v>
      </c>
    </row>
    <row r="32" spans="1:17" x14ac:dyDescent="0.2">
      <c r="A32" s="2" t="s">
        <v>30</v>
      </c>
      <c r="B32" s="2">
        <v>0</v>
      </c>
      <c r="C32" s="2" t="s">
        <v>41</v>
      </c>
      <c r="D32" s="2" t="s">
        <v>42</v>
      </c>
      <c r="E32" s="2">
        <v>17.368898389999998</v>
      </c>
      <c r="F32" s="2">
        <v>17.991701129999999</v>
      </c>
      <c r="G32" s="2">
        <v>18.064949039999998</v>
      </c>
      <c r="H32" s="2" t="s">
        <v>33</v>
      </c>
      <c r="I32" s="2" t="s">
        <v>34</v>
      </c>
      <c r="K32" s="2">
        <f>E32-$E$32</f>
        <v>0</v>
      </c>
      <c r="L32" s="2" t="s">
        <v>43</v>
      </c>
      <c r="M32" s="2">
        <f>F32-$F$32</f>
        <v>0</v>
      </c>
      <c r="N32" s="2" t="s">
        <v>43</v>
      </c>
      <c r="O32" s="2">
        <f>G32-$G$32</f>
        <v>0</v>
      </c>
      <c r="P32" s="2" t="s">
        <v>43</v>
      </c>
      <c r="Q32" s="2" t="s">
        <v>43</v>
      </c>
    </row>
    <row r="33" spans="1:17" x14ac:dyDescent="0.2">
      <c r="A33" s="2" t="s">
        <v>30</v>
      </c>
      <c r="B33" s="2">
        <v>2</v>
      </c>
      <c r="C33" s="2" t="s">
        <v>41</v>
      </c>
      <c r="D33" s="2" t="s">
        <v>42</v>
      </c>
      <c r="E33" s="2">
        <v>14.66775131</v>
      </c>
      <c r="F33" s="2">
        <v>15.038823130000001</v>
      </c>
      <c r="G33" s="2">
        <v>15.970508580000001</v>
      </c>
      <c r="H33" s="2" t="s">
        <v>33</v>
      </c>
      <c r="I33" s="2" t="s">
        <v>34</v>
      </c>
      <c r="K33" s="2">
        <f t="shared" ref="K33:K37" si="34">E33-$E$32</f>
        <v>-2.7011470799999984</v>
      </c>
      <c r="L33" s="2" t="s">
        <v>43</v>
      </c>
      <c r="M33" s="2">
        <f t="shared" ref="M33:M37" si="35">F33-$F$32</f>
        <v>-2.9528779999999983</v>
      </c>
      <c r="N33" s="2" t="s">
        <v>43</v>
      </c>
      <c r="O33" s="2">
        <f t="shared" ref="O33:O37" si="36">G33-$G$32</f>
        <v>-2.0944404599999977</v>
      </c>
      <c r="P33" s="2" t="s">
        <v>43</v>
      </c>
      <c r="Q33" s="2" t="s">
        <v>43</v>
      </c>
    </row>
    <row r="34" spans="1:17" x14ac:dyDescent="0.2">
      <c r="A34" s="2" t="s">
        <v>30</v>
      </c>
      <c r="B34" s="2">
        <v>4</v>
      </c>
      <c r="C34" s="2" t="s">
        <v>41</v>
      </c>
      <c r="D34" s="2" t="s">
        <v>42</v>
      </c>
      <c r="E34" s="2">
        <v>14.216347689999999</v>
      </c>
      <c r="F34" s="2">
        <v>14.03438431</v>
      </c>
      <c r="G34" s="2">
        <v>14.99495888</v>
      </c>
      <c r="H34" s="2" t="s">
        <v>33</v>
      </c>
      <c r="I34" s="2" t="s">
        <v>34</v>
      </c>
      <c r="K34" s="2">
        <f t="shared" si="34"/>
        <v>-3.152550699999999</v>
      </c>
      <c r="L34" s="2" t="s">
        <v>43</v>
      </c>
      <c r="M34" s="2">
        <f t="shared" si="35"/>
        <v>-3.9573168199999991</v>
      </c>
      <c r="N34" s="2" t="s">
        <v>43</v>
      </c>
      <c r="O34" s="2">
        <f t="shared" si="36"/>
        <v>-3.0699901599999979</v>
      </c>
      <c r="P34" s="2" t="s">
        <v>43</v>
      </c>
      <c r="Q34" s="2" t="s">
        <v>43</v>
      </c>
    </row>
    <row r="35" spans="1:17" x14ac:dyDescent="0.2">
      <c r="A35" s="2" t="s">
        <v>30</v>
      </c>
      <c r="B35" s="2">
        <v>6</v>
      </c>
      <c r="C35" s="2" t="s">
        <v>41</v>
      </c>
      <c r="D35" s="2" t="s">
        <v>42</v>
      </c>
      <c r="E35" s="2">
        <v>14.2258482</v>
      </c>
      <c r="F35" s="2">
        <v>13.45585823</v>
      </c>
      <c r="G35" s="2">
        <v>13.80515862</v>
      </c>
      <c r="H35" s="2" t="s">
        <v>33</v>
      </c>
      <c r="I35" s="2" t="s">
        <v>34</v>
      </c>
      <c r="K35" s="2">
        <f t="shared" si="34"/>
        <v>-3.1430501899999985</v>
      </c>
      <c r="L35" s="2" t="s">
        <v>43</v>
      </c>
      <c r="M35" s="2">
        <f t="shared" si="35"/>
        <v>-4.5358428999999987</v>
      </c>
      <c r="N35" s="2" t="s">
        <v>43</v>
      </c>
      <c r="O35" s="2">
        <f t="shared" si="36"/>
        <v>-4.2597904199999981</v>
      </c>
      <c r="P35" s="2" t="s">
        <v>43</v>
      </c>
      <c r="Q35" s="2" t="s">
        <v>43</v>
      </c>
    </row>
    <row r="36" spans="1:17" x14ac:dyDescent="0.2">
      <c r="A36" s="2" t="s">
        <v>30</v>
      </c>
      <c r="B36" s="2">
        <v>8</v>
      </c>
      <c r="C36" s="2" t="s">
        <v>41</v>
      </c>
      <c r="D36" s="2" t="s">
        <v>42</v>
      </c>
      <c r="E36" s="2">
        <v>12.59333706</v>
      </c>
      <c r="F36" s="2">
        <v>13.178231240000001</v>
      </c>
      <c r="G36" s="2">
        <v>13.387374879999999</v>
      </c>
      <c r="H36" s="2" t="s">
        <v>33</v>
      </c>
      <c r="I36" s="2" t="s">
        <v>34</v>
      </c>
      <c r="K36" s="2">
        <f t="shared" si="34"/>
        <v>-4.7755613299999986</v>
      </c>
      <c r="L36" s="2" t="s">
        <v>43</v>
      </c>
      <c r="M36" s="2">
        <f t="shared" si="35"/>
        <v>-4.8134698899999986</v>
      </c>
      <c r="N36" s="2" t="s">
        <v>43</v>
      </c>
      <c r="O36" s="2">
        <f t="shared" si="36"/>
        <v>-4.6775741599999989</v>
      </c>
      <c r="P36" s="2" t="s">
        <v>43</v>
      </c>
      <c r="Q36" s="2" t="s">
        <v>43</v>
      </c>
    </row>
    <row r="37" spans="1:17" x14ac:dyDescent="0.2">
      <c r="A37" s="2" t="s">
        <v>30</v>
      </c>
      <c r="B37" s="2">
        <v>24</v>
      </c>
      <c r="C37" s="2" t="s">
        <v>41</v>
      </c>
      <c r="D37" s="2" t="s">
        <v>42</v>
      </c>
      <c r="E37" s="2">
        <v>12.088689799999999</v>
      </c>
      <c r="F37" s="2">
        <v>12.415156359999999</v>
      </c>
      <c r="G37" s="2">
        <v>12.04579449</v>
      </c>
      <c r="H37" s="2" t="s">
        <v>33</v>
      </c>
      <c r="I37" s="2" t="s">
        <v>34</v>
      </c>
      <c r="K37" s="2">
        <f t="shared" si="34"/>
        <v>-5.2802085899999991</v>
      </c>
      <c r="L37" s="2" t="s">
        <v>43</v>
      </c>
      <c r="M37" s="2">
        <f t="shared" si="35"/>
        <v>-5.5765447699999999</v>
      </c>
      <c r="N37" s="2" t="s">
        <v>43</v>
      </c>
      <c r="O37" s="2">
        <f t="shared" si="36"/>
        <v>-6.0191545499999979</v>
      </c>
      <c r="P37" s="2" t="s">
        <v>43</v>
      </c>
      <c r="Q37" s="2" t="s">
        <v>43</v>
      </c>
    </row>
    <row r="38" spans="1:17" x14ac:dyDescent="0.2">
      <c r="A38" s="2" t="s">
        <v>30</v>
      </c>
      <c r="B38" s="2">
        <v>0</v>
      </c>
      <c r="C38" s="2" t="s">
        <v>41</v>
      </c>
      <c r="D38" s="2" t="s">
        <v>42</v>
      </c>
      <c r="E38" s="2">
        <v>18.367811199999998</v>
      </c>
      <c r="F38" s="2">
        <v>19.463037490000001</v>
      </c>
      <c r="G38" s="2">
        <v>19.049074170000001</v>
      </c>
      <c r="H38" s="2" t="s">
        <v>35</v>
      </c>
      <c r="I38" s="2" t="s">
        <v>36</v>
      </c>
      <c r="K38" s="2">
        <f>E38-$E$38</f>
        <v>0</v>
      </c>
      <c r="L38" s="2" t="s">
        <v>43</v>
      </c>
      <c r="M38" s="2">
        <f>F38-$F$38</f>
        <v>0</v>
      </c>
      <c r="N38" s="2" t="s">
        <v>43</v>
      </c>
      <c r="O38" s="2">
        <f>G38-$G$38</f>
        <v>0</v>
      </c>
      <c r="P38" s="2" t="s">
        <v>43</v>
      </c>
      <c r="Q38" s="2" t="s">
        <v>43</v>
      </c>
    </row>
    <row r="39" spans="1:17" x14ac:dyDescent="0.2">
      <c r="A39" s="2" t="s">
        <v>30</v>
      </c>
      <c r="B39" s="2">
        <v>2</v>
      </c>
      <c r="C39" s="2" t="s">
        <v>41</v>
      </c>
      <c r="D39" s="2" t="s">
        <v>42</v>
      </c>
      <c r="E39" s="2">
        <v>17.946376799999999</v>
      </c>
      <c r="F39" s="2">
        <v>16.809890750000001</v>
      </c>
      <c r="G39" s="2">
        <v>18.167934420000002</v>
      </c>
      <c r="H39" s="2" t="s">
        <v>35</v>
      </c>
      <c r="I39" s="2" t="s">
        <v>36</v>
      </c>
      <c r="K39" s="2">
        <f t="shared" ref="K39:K43" si="37">E39-$E$38</f>
        <v>-0.42143439999999899</v>
      </c>
      <c r="L39" s="2" t="s">
        <v>43</v>
      </c>
      <c r="M39" s="2">
        <f t="shared" ref="M39:M43" si="38">F39-$F$38</f>
        <v>-2.6531467400000004</v>
      </c>
      <c r="N39" s="2" t="s">
        <v>43</v>
      </c>
      <c r="O39" s="2">
        <f t="shared" ref="O39:O43" si="39">G39-$G$38</f>
        <v>-0.88113974999999911</v>
      </c>
      <c r="P39" s="2" t="s">
        <v>43</v>
      </c>
      <c r="Q39" s="2" t="s">
        <v>43</v>
      </c>
    </row>
    <row r="40" spans="1:17" x14ac:dyDescent="0.2">
      <c r="A40" s="2" t="s">
        <v>30</v>
      </c>
      <c r="B40" s="2">
        <v>4</v>
      </c>
      <c r="C40" s="2" t="s">
        <v>41</v>
      </c>
      <c r="D40" s="2" t="s">
        <v>42</v>
      </c>
      <c r="E40" s="2">
        <v>14.582733149999999</v>
      </c>
      <c r="F40" s="2">
        <v>14.17492962</v>
      </c>
      <c r="G40" s="2">
        <v>15.607808110000001</v>
      </c>
      <c r="H40" s="2" t="s">
        <v>35</v>
      </c>
      <c r="I40" s="2" t="s">
        <v>36</v>
      </c>
      <c r="K40" s="2">
        <f t="shared" si="37"/>
        <v>-3.7850780499999992</v>
      </c>
      <c r="L40" s="2" t="s">
        <v>43</v>
      </c>
      <c r="M40" s="2">
        <f t="shared" si="38"/>
        <v>-5.288107870000001</v>
      </c>
      <c r="N40" s="2" t="s">
        <v>43</v>
      </c>
      <c r="O40" s="2">
        <f t="shared" si="39"/>
        <v>-3.4412660600000002</v>
      </c>
      <c r="P40" s="2" t="s">
        <v>43</v>
      </c>
      <c r="Q40" s="2" t="s">
        <v>43</v>
      </c>
    </row>
    <row r="41" spans="1:17" x14ac:dyDescent="0.2">
      <c r="A41" s="2" t="s">
        <v>30</v>
      </c>
      <c r="B41" s="2">
        <v>6</v>
      </c>
      <c r="C41" s="2" t="s">
        <v>41</v>
      </c>
      <c r="D41" s="2" t="s">
        <v>42</v>
      </c>
      <c r="E41" s="2">
        <v>13.602190970000001</v>
      </c>
      <c r="F41" s="2">
        <v>14.44133282</v>
      </c>
      <c r="G41" s="2">
        <v>14.803341870000001</v>
      </c>
      <c r="H41" s="2" t="s">
        <v>35</v>
      </c>
      <c r="I41" s="2" t="s">
        <v>36</v>
      </c>
      <c r="K41" s="2">
        <f t="shared" si="37"/>
        <v>-4.7656202299999979</v>
      </c>
      <c r="L41" s="2" t="s">
        <v>43</v>
      </c>
      <c r="M41" s="2">
        <f t="shared" si="38"/>
        <v>-5.0217046700000019</v>
      </c>
      <c r="N41" s="2" t="s">
        <v>43</v>
      </c>
      <c r="O41" s="2">
        <f t="shared" si="39"/>
        <v>-4.2457323000000002</v>
      </c>
      <c r="P41" s="2" t="s">
        <v>43</v>
      </c>
      <c r="Q41" s="2" t="s">
        <v>43</v>
      </c>
    </row>
    <row r="42" spans="1:17" x14ac:dyDescent="0.2">
      <c r="A42" s="2" t="s">
        <v>30</v>
      </c>
      <c r="B42" s="2">
        <v>8</v>
      </c>
      <c r="C42" s="2" t="s">
        <v>41</v>
      </c>
      <c r="D42" s="2" t="s">
        <v>42</v>
      </c>
      <c r="E42" s="2">
        <v>12.25904369</v>
      </c>
      <c r="F42" s="2">
        <v>13.72687054</v>
      </c>
      <c r="G42" s="2">
        <v>13.14661884</v>
      </c>
      <c r="H42" s="2" t="s">
        <v>35</v>
      </c>
      <c r="I42" s="2" t="s">
        <v>36</v>
      </c>
      <c r="K42" s="2">
        <f t="shared" si="37"/>
        <v>-6.1087675099999981</v>
      </c>
      <c r="L42" s="2" t="s">
        <v>43</v>
      </c>
      <c r="M42" s="2">
        <f t="shared" si="38"/>
        <v>-5.7361669500000012</v>
      </c>
      <c r="N42" s="2" t="s">
        <v>43</v>
      </c>
      <c r="O42" s="2">
        <f t="shared" si="39"/>
        <v>-5.9024553300000004</v>
      </c>
      <c r="P42" s="2" t="s">
        <v>43</v>
      </c>
      <c r="Q42" s="2" t="s">
        <v>43</v>
      </c>
    </row>
    <row r="43" spans="1:17" x14ac:dyDescent="0.2">
      <c r="A43" s="2" t="s">
        <v>30</v>
      </c>
      <c r="B43" s="2">
        <v>24</v>
      </c>
      <c r="C43" s="2" t="s">
        <v>41</v>
      </c>
      <c r="D43" s="2" t="s">
        <v>42</v>
      </c>
      <c r="E43" s="2">
        <v>11.44675636</v>
      </c>
      <c r="F43" s="2">
        <v>12.58663368</v>
      </c>
      <c r="G43" s="2">
        <v>12.19041348</v>
      </c>
      <c r="H43" s="2" t="s">
        <v>35</v>
      </c>
      <c r="I43" s="2" t="s">
        <v>36</v>
      </c>
      <c r="K43" s="2">
        <f t="shared" si="37"/>
        <v>-6.9210548399999983</v>
      </c>
      <c r="L43" s="2" t="s">
        <v>43</v>
      </c>
      <c r="M43" s="2">
        <f t="shared" si="38"/>
        <v>-6.8764038100000011</v>
      </c>
      <c r="N43" s="2" t="s">
        <v>43</v>
      </c>
      <c r="O43" s="2">
        <f t="shared" si="39"/>
        <v>-6.8586606900000007</v>
      </c>
      <c r="P43" s="2" t="s">
        <v>43</v>
      </c>
      <c r="Q43" s="2" t="s">
        <v>43</v>
      </c>
    </row>
    <row r="44" spans="1:17" x14ac:dyDescent="0.2">
      <c r="A44" s="2" t="s">
        <v>39</v>
      </c>
      <c r="B44" s="2">
        <v>0</v>
      </c>
      <c r="C44" s="2" t="s">
        <v>41</v>
      </c>
      <c r="D44" s="2" t="s">
        <v>42</v>
      </c>
      <c r="E44" s="2">
        <v>18.23441124</v>
      </c>
      <c r="F44" s="2">
        <v>17.152898789999998</v>
      </c>
      <c r="G44" s="2">
        <v>19.588909149999999</v>
      </c>
      <c r="H44" s="2" t="s">
        <v>40</v>
      </c>
      <c r="I44" s="2" t="s">
        <v>36</v>
      </c>
      <c r="K44" s="2">
        <f>E44-$E$44</f>
        <v>0</v>
      </c>
      <c r="L44" s="2" t="s">
        <v>43</v>
      </c>
      <c r="M44" s="2">
        <f>F44-$F$44</f>
        <v>0</v>
      </c>
      <c r="N44" s="2" t="s">
        <v>43</v>
      </c>
      <c r="O44" s="2">
        <f>G44-$G$44</f>
        <v>0</v>
      </c>
      <c r="P44" s="2" t="s">
        <v>43</v>
      </c>
      <c r="Q44" s="2" t="s">
        <v>43</v>
      </c>
    </row>
    <row r="45" spans="1:17" x14ac:dyDescent="0.2">
      <c r="A45" s="2" t="s">
        <v>39</v>
      </c>
      <c r="B45" s="2">
        <v>2</v>
      </c>
      <c r="C45" s="2" t="s">
        <v>41</v>
      </c>
      <c r="D45" s="2" t="s">
        <v>42</v>
      </c>
      <c r="E45" s="2">
        <v>15.70879745</v>
      </c>
      <c r="F45" s="2">
        <v>16.272560120000001</v>
      </c>
      <c r="G45" s="2">
        <v>15.36293221</v>
      </c>
      <c r="H45" s="2" t="s">
        <v>40</v>
      </c>
      <c r="I45" s="2" t="s">
        <v>36</v>
      </c>
      <c r="K45" s="2">
        <f t="shared" ref="K45:K49" si="40">E45-$E$44</f>
        <v>-2.5256137899999995</v>
      </c>
      <c r="L45" s="2" t="s">
        <v>43</v>
      </c>
      <c r="M45" s="2">
        <f t="shared" ref="M45:M49" si="41">F45-$F$44</f>
        <v>-0.88033866999999688</v>
      </c>
      <c r="N45" s="2" t="s">
        <v>43</v>
      </c>
      <c r="O45" s="2">
        <f t="shared" ref="O45:O49" si="42">G45-$G$44</f>
        <v>-4.2259769399999989</v>
      </c>
      <c r="P45" s="2" t="s">
        <v>43</v>
      </c>
      <c r="Q45" s="2" t="s">
        <v>43</v>
      </c>
    </row>
    <row r="46" spans="1:17" x14ac:dyDescent="0.2">
      <c r="A46" s="2" t="s">
        <v>39</v>
      </c>
      <c r="B46" s="2">
        <v>4</v>
      </c>
      <c r="C46" s="2" t="s">
        <v>41</v>
      </c>
      <c r="D46" s="2" t="s">
        <v>42</v>
      </c>
      <c r="E46" s="2">
        <v>14.49658108</v>
      </c>
      <c r="F46" s="2">
        <v>14.33072567</v>
      </c>
      <c r="G46" s="2">
        <v>14.537441250000001</v>
      </c>
      <c r="H46" s="2" t="s">
        <v>40</v>
      </c>
      <c r="I46" s="2" t="s">
        <v>36</v>
      </c>
      <c r="K46" s="2">
        <f t="shared" si="40"/>
        <v>-3.7378301599999997</v>
      </c>
      <c r="L46" s="2" t="s">
        <v>43</v>
      </c>
      <c r="M46" s="2">
        <f t="shared" si="41"/>
        <v>-2.8221731199999986</v>
      </c>
      <c r="N46" s="2" t="s">
        <v>43</v>
      </c>
      <c r="O46" s="2">
        <f t="shared" si="42"/>
        <v>-5.0514678999999987</v>
      </c>
      <c r="P46" s="2" t="s">
        <v>43</v>
      </c>
      <c r="Q46" s="2" t="s">
        <v>43</v>
      </c>
    </row>
    <row r="47" spans="1:17" x14ac:dyDescent="0.2">
      <c r="A47" s="2" t="s">
        <v>39</v>
      </c>
      <c r="B47" s="2">
        <v>6</v>
      </c>
      <c r="C47" s="2" t="s">
        <v>41</v>
      </c>
      <c r="D47" s="2" t="s">
        <v>42</v>
      </c>
      <c r="E47" s="2">
        <v>13.93622875</v>
      </c>
      <c r="F47" s="2">
        <v>14.221270560000001</v>
      </c>
      <c r="G47" s="2">
        <v>14.33664703</v>
      </c>
      <c r="H47" s="2" t="s">
        <v>40</v>
      </c>
      <c r="I47" s="2" t="s">
        <v>36</v>
      </c>
      <c r="K47" s="2">
        <f t="shared" si="40"/>
        <v>-4.2981824900000003</v>
      </c>
      <c r="L47" s="2" t="s">
        <v>43</v>
      </c>
      <c r="M47" s="2">
        <f t="shared" si="41"/>
        <v>-2.9316282299999976</v>
      </c>
      <c r="N47" s="2" t="s">
        <v>43</v>
      </c>
      <c r="O47" s="2">
        <f t="shared" si="42"/>
        <v>-5.2522621199999993</v>
      </c>
      <c r="P47" s="2" t="s">
        <v>43</v>
      </c>
      <c r="Q47" s="2" t="s">
        <v>43</v>
      </c>
    </row>
    <row r="48" spans="1:17" x14ac:dyDescent="0.2">
      <c r="A48" s="2" t="s">
        <v>39</v>
      </c>
      <c r="B48" s="2">
        <v>8</v>
      </c>
      <c r="C48" s="2" t="s">
        <v>41</v>
      </c>
      <c r="D48" s="2" t="s">
        <v>42</v>
      </c>
      <c r="E48" s="2">
        <v>13.965348240000001</v>
      </c>
      <c r="F48" s="2">
        <v>13.44160557</v>
      </c>
      <c r="G48" s="2">
        <v>13.25798893</v>
      </c>
      <c r="H48" s="2" t="s">
        <v>40</v>
      </c>
      <c r="I48" s="2" t="s">
        <v>36</v>
      </c>
      <c r="K48" s="2">
        <f t="shared" si="40"/>
        <v>-4.2690629999999992</v>
      </c>
      <c r="L48" s="2" t="s">
        <v>43</v>
      </c>
      <c r="M48" s="2">
        <f t="shared" si="41"/>
        <v>-3.7112932199999982</v>
      </c>
      <c r="N48" s="2" t="s">
        <v>43</v>
      </c>
      <c r="O48" s="2">
        <f t="shared" si="42"/>
        <v>-6.3309202199999994</v>
      </c>
      <c r="P48" s="2" t="s">
        <v>43</v>
      </c>
      <c r="Q48" s="2" t="s">
        <v>43</v>
      </c>
    </row>
    <row r="49" spans="1:17" x14ac:dyDescent="0.2">
      <c r="A49" s="2" t="s">
        <v>39</v>
      </c>
      <c r="B49" s="2">
        <v>24</v>
      </c>
      <c r="C49" s="2" t="s">
        <v>41</v>
      </c>
      <c r="D49" s="2" t="s">
        <v>42</v>
      </c>
      <c r="E49" s="2">
        <v>12.696482659999999</v>
      </c>
      <c r="F49" s="2">
        <v>12.180462840000001</v>
      </c>
      <c r="G49" s="2">
        <v>12.9478817</v>
      </c>
      <c r="H49" s="2" t="s">
        <v>40</v>
      </c>
      <c r="I49" s="2" t="s">
        <v>36</v>
      </c>
      <c r="K49" s="2">
        <f t="shared" si="40"/>
        <v>-5.5379285800000009</v>
      </c>
      <c r="L49" s="2" t="s">
        <v>43</v>
      </c>
      <c r="M49" s="2">
        <f t="shared" si="41"/>
        <v>-4.9724359499999977</v>
      </c>
      <c r="N49" s="2" t="s">
        <v>43</v>
      </c>
      <c r="O49" s="2">
        <f t="shared" si="42"/>
        <v>-6.6410274499999993</v>
      </c>
      <c r="P49" s="2" t="s">
        <v>43</v>
      </c>
      <c r="Q49" s="2" t="s">
        <v>4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A0D7B6-AD22-8C4D-95BC-1026E71BC55C}">
  <dimension ref="A3:K33"/>
  <sheetViews>
    <sheetView zoomScaleNormal="100" workbookViewId="0">
      <selection activeCell="G26" sqref="G26"/>
    </sheetView>
  </sheetViews>
  <sheetFormatPr baseColWidth="10" defaultRowHeight="16" x14ac:dyDescent="0.2"/>
  <cols>
    <col min="2" max="7" width="11.1640625" bestFit="1" customWidth="1"/>
    <col min="11" max="11" width="12.1640625" bestFit="1" customWidth="1"/>
  </cols>
  <sheetData>
    <row r="3" spans="1:11" x14ac:dyDescent="0.2">
      <c r="B3" t="s">
        <v>9</v>
      </c>
      <c r="E3" t="s">
        <v>10</v>
      </c>
      <c r="H3" t="s">
        <v>11</v>
      </c>
    </row>
    <row r="4" spans="1:11" x14ac:dyDescent="0.2">
      <c r="B4" t="s">
        <v>4</v>
      </c>
      <c r="E4" t="s">
        <v>5</v>
      </c>
      <c r="H4" t="s">
        <v>6</v>
      </c>
      <c r="K4" t="s">
        <v>7</v>
      </c>
    </row>
    <row r="5" spans="1:11" x14ac:dyDescent="0.2">
      <c r="A5" t="s">
        <v>0</v>
      </c>
      <c r="B5">
        <v>1</v>
      </c>
      <c r="C5">
        <v>2</v>
      </c>
      <c r="D5">
        <v>3</v>
      </c>
      <c r="E5">
        <v>1</v>
      </c>
      <c r="F5">
        <v>2</v>
      </c>
      <c r="G5">
        <v>3</v>
      </c>
      <c r="H5">
        <v>1</v>
      </c>
      <c r="I5">
        <v>2</v>
      </c>
      <c r="J5">
        <v>3</v>
      </c>
    </row>
    <row r="6" spans="1:11" x14ac:dyDescent="0.2">
      <c r="A6" t="s">
        <v>1</v>
      </c>
      <c r="B6" s="1">
        <v>2300000000</v>
      </c>
      <c r="C6" s="1">
        <v>2700000000</v>
      </c>
      <c r="D6" s="1">
        <v>1000000000</v>
      </c>
      <c r="E6" s="1">
        <v>2820000000</v>
      </c>
      <c r="F6" s="1">
        <v>1000000000</v>
      </c>
      <c r="G6" s="1">
        <v>2980000000</v>
      </c>
      <c r="H6" s="1">
        <v>20</v>
      </c>
      <c r="I6" s="1">
        <v>60</v>
      </c>
      <c r="J6" s="1">
        <v>60</v>
      </c>
      <c r="K6" s="1">
        <f>(AVERAGE(H6:H8)/(AVERAGE(E6:E8)))</f>
        <v>1.0416666666666667E-8</v>
      </c>
    </row>
    <row r="7" spans="1:11" x14ac:dyDescent="0.2">
      <c r="A7" t="s">
        <v>2</v>
      </c>
      <c r="B7" s="1">
        <v>2800000000</v>
      </c>
      <c r="C7" s="1">
        <v>3400000000</v>
      </c>
      <c r="D7" s="1">
        <v>1300000000</v>
      </c>
      <c r="E7" s="1">
        <v>2290000000</v>
      </c>
      <c r="F7" s="1">
        <v>1300000000</v>
      </c>
      <c r="G7" s="1">
        <v>2750000000</v>
      </c>
      <c r="H7" s="1">
        <v>40</v>
      </c>
      <c r="I7" s="1">
        <v>50</v>
      </c>
      <c r="J7" s="1">
        <v>50</v>
      </c>
      <c r="K7" s="1">
        <f>(AVERAGE(I6:I8)/(AVERAGE(F6:F8)))</f>
        <v>5.4838709677419353E-8</v>
      </c>
    </row>
    <row r="8" spans="1:11" x14ac:dyDescent="0.2">
      <c r="A8" t="s">
        <v>3</v>
      </c>
      <c r="B8" s="1">
        <v>2500000000</v>
      </c>
      <c r="C8" s="1">
        <v>2800000000</v>
      </c>
      <c r="D8" s="1">
        <v>1900000000</v>
      </c>
      <c r="E8" s="1">
        <v>2570000000</v>
      </c>
      <c r="F8" s="1">
        <v>800000000</v>
      </c>
      <c r="G8" s="1">
        <v>2800000000</v>
      </c>
      <c r="H8" s="1">
        <v>20</v>
      </c>
      <c r="I8" s="1">
        <v>60</v>
      </c>
      <c r="J8" s="1">
        <v>20</v>
      </c>
      <c r="K8" s="1">
        <f>(AVERAGE(J6:J8)/(AVERAGE(G6:G8)))</f>
        <v>1.5240328253223916E-8</v>
      </c>
    </row>
    <row r="11" spans="1:11" x14ac:dyDescent="0.2">
      <c r="A11" t="s">
        <v>8</v>
      </c>
      <c r="B11" t="s">
        <v>9</v>
      </c>
      <c r="E11" t="s">
        <v>10</v>
      </c>
      <c r="H11" t="s">
        <v>11</v>
      </c>
    </row>
    <row r="12" spans="1:11" x14ac:dyDescent="0.2">
      <c r="B12" t="s">
        <v>4</v>
      </c>
      <c r="E12" t="s">
        <v>5</v>
      </c>
      <c r="H12" t="s">
        <v>6</v>
      </c>
      <c r="K12" t="s">
        <v>7</v>
      </c>
    </row>
    <row r="13" spans="1:11" x14ac:dyDescent="0.2">
      <c r="A13" t="s">
        <v>0</v>
      </c>
      <c r="B13">
        <v>1</v>
      </c>
      <c r="C13">
        <v>2</v>
      </c>
      <c r="D13">
        <v>3</v>
      </c>
      <c r="E13">
        <v>1</v>
      </c>
      <c r="F13">
        <v>2</v>
      </c>
      <c r="G13">
        <v>3</v>
      </c>
      <c r="H13">
        <v>1</v>
      </c>
      <c r="I13">
        <v>2</v>
      </c>
      <c r="J13">
        <v>3</v>
      </c>
    </row>
    <row r="14" spans="1:11" x14ac:dyDescent="0.2">
      <c r="A14" t="s">
        <v>1</v>
      </c>
      <c r="B14" s="1">
        <v>51400000</v>
      </c>
      <c r="C14" s="1">
        <v>16300000</v>
      </c>
      <c r="D14" s="1">
        <v>13300000</v>
      </c>
      <c r="E14" s="1">
        <v>100000</v>
      </c>
      <c r="F14" s="1">
        <v>1600000</v>
      </c>
      <c r="G14" s="1">
        <v>3500000</v>
      </c>
      <c r="H14" s="1">
        <v>30</v>
      </c>
      <c r="I14" s="1">
        <v>60</v>
      </c>
      <c r="J14" s="1">
        <v>70</v>
      </c>
      <c r="K14" s="1">
        <f>(AVERAGE(H14:H16)/(AVERAGE(E14:E16)))</f>
        <v>1.2E-4</v>
      </c>
    </row>
    <row r="15" spans="1:11" x14ac:dyDescent="0.2">
      <c r="A15" t="s">
        <v>2</v>
      </c>
      <c r="B15" s="1">
        <v>44900000</v>
      </c>
      <c r="C15" s="1">
        <v>15200000</v>
      </c>
      <c r="D15" s="1">
        <v>14300000</v>
      </c>
      <c r="E15" s="1">
        <v>500000</v>
      </c>
      <c r="F15" s="1">
        <v>2000000</v>
      </c>
      <c r="G15" s="1">
        <v>3400000</v>
      </c>
      <c r="H15" s="1">
        <v>60</v>
      </c>
      <c r="I15" s="1">
        <v>40</v>
      </c>
      <c r="J15" s="1">
        <v>30</v>
      </c>
      <c r="K15" s="1">
        <f>(AVERAGE(I14:I16)/(AVERAGE(F14:F16)))</f>
        <v>2.2058823529411766E-5</v>
      </c>
    </row>
    <row r="16" spans="1:11" x14ac:dyDescent="0.2">
      <c r="A16" t="s">
        <v>3</v>
      </c>
      <c r="B16" s="1">
        <v>41800000</v>
      </c>
      <c r="C16" s="1">
        <v>16600000</v>
      </c>
      <c r="D16" s="1">
        <v>14700000</v>
      </c>
      <c r="E16" s="1">
        <v>400000</v>
      </c>
      <c r="F16" s="1">
        <v>3200000</v>
      </c>
      <c r="G16" s="1">
        <v>2400000</v>
      </c>
      <c r="H16" s="1">
        <v>30</v>
      </c>
      <c r="I16" s="1">
        <v>50</v>
      </c>
      <c r="J16" s="1">
        <v>50</v>
      </c>
      <c r="K16" s="1">
        <f>(AVERAGE(J14:J16)/(AVERAGE(G14:G16)))</f>
        <v>1.6129032258064517E-5</v>
      </c>
    </row>
    <row r="23" spans="2:11" x14ac:dyDescent="0.2">
      <c r="B23" s="1"/>
      <c r="C23" s="1"/>
      <c r="D23" s="1"/>
      <c r="E23" s="1"/>
      <c r="F23" s="1"/>
      <c r="G23" s="1"/>
      <c r="H23" s="1"/>
      <c r="I23" s="1"/>
      <c r="J23" s="1"/>
      <c r="K23" s="1"/>
    </row>
    <row r="24" spans="2:11" x14ac:dyDescent="0.2">
      <c r="B24" s="1"/>
      <c r="C24" s="1"/>
      <c r="D24" s="1"/>
      <c r="E24" s="1"/>
      <c r="F24" s="1"/>
      <c r="G24" s="1"/>
      <c r="H24" s="1"/>
      <c r="I24" s="1"/>
      <c r="J24" s="1"/>
      <c r="K24" s="1"/>
    </row>
    <row r="25" spans="2:11" x14ac:dyDescent="0.2">
      <c r="B25" s="1"/>
      <c r="C25" s="1"/>
      <c r="D25" s="1"/>
      <c r="E25" s="1"/>
      <c r="F25" s="1"/>
      <c r="G25" s="1"/>
      <c r="H25" s="1"/>
      <c r="I25" s="1"/>
      <c r="J25" s="1"/>
      <c r="K25" s="1"/>
    </row>
    <row r="31" spans="2:11" x14ac:dyDescent="0.2">
      <c r="B31" s="1"/>
      <c r="C31" s="1"/>
      <c r="D31" s="1"/>
      <c r="E31" s="1"/>
      <c r="F31" s="1"/>
      <c r="G31" s="1"/>
      <c r="H31" s="1"/>
      <c r="I31" s="1"/>
      <c r="J31" s="1"/>
      <c r="K31" s="1"/>
    </row>
    <row r="32" spans="2:11" x14ac:dyDescent="0.2">
      <c r="B32" s="1"/>
      <c r="C32" s="1"/>
      <c r="D32" s="1"/>
      <c r="E32" s="1"/>
      <c r="F32" s="1"/>
      <c r="G32" s="1"/>
      <c r="H32" s="1"/>
      <c r="I32" s="1"/>
      <c r="J32" s="1"/>
      <c r="K32" s="1"/>
    </row>
    <row r="33" spans="2:11" x14ac:dyDescent="0.2">
      <c r="B33" s="1"/>
      <c r="C33" s="1"/>
      <c r="D33" s="1"/>
      <c r="E33" s="1"/>
      <c r="F33" s="1"/>
      <c r="G33" s="1"/>
      <c r="H33" s="1"/>
      <c r="I33" s="1"/>
      <c r="J33" s="1"/>
      <c r="K33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1</vt:lpstr>
      <vt:lpstr>Fig 3</vt:lpstr>
      <vt:lpstr>Fig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 Kingsley (QIB)</dc:creator>
  <cp:lastModifiedBy>Rob Kingsley (QIB)</cp:lastModifiedBy>
  <dcterms:created xsi:type="dcterms:W3CDTF">2025-04-15T10:06:02Z</dcterms:created>
  <dcterms:modified xsi:type="dcterms:W3CDTF">2025-04-17T13:49:07Z</dcterms:modified>
</cp:coreProperties>
</file>